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2107803C-F479-43DE-9572-B69CEEA29E3A}" xr6:coauthVersionLast="47" xr6:coauthVersionMax="47" xr10:uidLastSave="{00000000-0000-0000-0000-000000000000}"/>
  <bookViews>
    <workbookView xWindow="1990" yWindow="1150" windowWidth="16620" windowHeight="8950" xr2:uid="{00000000-000D-0000-FFFF-FFFF00000000}"/>
  </bookViews>
  <sheets>
    <sheet name="Data" sheetId="1" r:id="rId1"/>
    <sheet name="Tests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3" i="1" l="1"/>
  <c r="J53" i="1"/>
  <c r="K53" i="1"/>
  <c r="H53" i="1"/>
  <c r="D190" i="1"/>
  <c r="B190" i="1"/>
  <c r="E54" i="1" l="1"/>
  <c r="D54" i="1"/>
  <c r="C54" i="1"/>
  <c r="B54" i="1"/>
  <c r="AJ139" i="1"/>
  <c r="AH139" i="1"/>
  <c r="AF139" i="1"/>
  <c r="AD139" i="1"/>
  <c r="AB139" i="1"/>
  <c r="Y139" i="1"/>
  <c r="W139" i="1"/>
  <c r="U139" i="1"/>
  <c r="S139" i="1"/>
  <c r="Q139" i="1"/>
  <c r="O139" i="1"/>
  <c r="L139" i="1"/>
  <c r="J139" i="1"/>
  <c r="H139" i="1"/>
  <c r="F139" i="1"/>
  <c r="D139" i="1"/>
  <c r="B139" i="1"/>
  <c r="AC129" i="1"/>
  <c r="AB129" i="1"/>
  <c r="AA129" i="1"/>
  <c r="Z129" i="1"/>
  <c r="Y129" i="1"/>
  <c r="X129" i="1"/>
  <c r="W129" i="1"/>
  <c r="V129" i="1"/>
  <c r="U129" i="1"/>
  <c r="T129" i="1"/>
  <c r="R129" i="1"/>
  <c r="Q129" i="1"/>
  <c r="P129" i="1"/>
  <c r="O129" i="1"/>
  <c r="N129" i="1"/>
  <c r="M129" i="1"/>
  <c r="L129" i="1"/>
  <c r="K129" i="1"/>
  <c r="I129" i="1"/>
  <c r="H129" i="1"/>
  <c r="G129" i="1"/>
  <c r="F129" i="1"/>
  <c r="E129" i="1"/>
  <c r="D129" i="1"/>
  <c r="C129" i="1"/>
  <c r="B129" i="1"/>
  <c r="N182" i="1" l="1"/>
  <c r="L182" i="1"/>
  <c r="I182" i="1"/>
  <c r="G182" i="1"/>
  <c r="D182" i="1"/>
  <c r="B182" i="1"/>
  <c r="I165" i="1"/>
  <c r="G165" i="1"/>
  <c r="D165" i="1"/>
  <c r="B165" i="1"/>
  <c r="D175" i="1"/>
  <c r="B175" i="1"/>
  <c r="D156" i="1"/>
  <c r="B156" i="1"/>
  <c r="I147" i="1"/>
  <c r="G147" i="1"/>
  <c r="D147" i="1"/>
  <c r="B147" i="1"/>
  <c r="E101" i="1" l="1"/>
  <c r="D101" i="1"/>
  <c r="C101" i="1"/>
  <c r="B101" i="1"/>
  <c r="E93" i="1"/>
  <c r="D93" i="1"/>
  <c r="C93" i="1"/>
  <c r="B93" i="1"/>
  <c r="E85" i="1"/>
  <c r="D85" i="1"/>
  <c r="C85" i="1"/>
  <c r="B85" i="1"/>
  <c r="G77" i="1"/>
  <c r="F77" i="1"/>
  <c r="E77" i="1"/>
  <c r="D77" i="1"/>
  <c r="C77" i="1"/>
  <c r="B77" i="1"/>
  <c r="E69" i="1"/>
  <c r="D69" i="1"/>
  <c r="C69" i="1"/>
  <c r="B69" i="1"/>
  <c r="E61" i="1"/>
  <c r="D61" i="1"/>
  <c r="C61" i="1"/>
  <c r="B61" i="1"/>
  <c r="Q26" i="1"/>
  <c r="P26" i="1"/>
  <c r="R26" i="1"/>
  <c r="S26" i="1"/>
  <c r="T26" i="1"/>
  <c r="U26" i="1"/>
  <c r="B26" i="1"/>
  <c r="I26" i="1"/>
  <c r="J26" i="1"/>
  <c r="K26" i="1"/>
  <c r="L26" i="1"/>
  <c r="W26" i="1"/>
  <c r="V26" i="1"/>
  <c r="N26" i="1"/>
  <c r="M26" i="1"/>
  <c r="G26" i="1"/>
  <c r="F26" i="1"/>
  <c r="E26" i="1"/>
  <c r="D26" i="1"/>
  <c r="C26" i="1"/>
  <c r="J35" i="1"/>
  <c r="I35" i="1"/>
  <c r="H35" i="1"/>
  <c r="G35" i="1"/>
  <c r="E35" i="1"/>
  <c r="D35" i="1"/>
  <c r="C35" i="1"/>
  <c r="B35" i="1"/>
  <c r="E44" i="1"/>
  <c r="D44" i="1"/>
  <c r="C44" i="1"/>
  <c r="B44" i="1"/>
  <c r="J16" i="1"/>
  <c r="I16" i="1"/>
  <c r="H16" i="1"/>
  <c r="G16" i="1"/>
  <c r="E16" i="1"/>
  <c r="D16" i="1"/>
  <c r="C16" i="1"/>
  <c r="B16" i="1"/>
  <c r="R8" i="1"/>
  <c r="S8" i="1"/>
  <c r="T8" i="1"/>
  <c r="Q8" i="1"/>
  <c r="M8" i="1"/>
  <c r="N8" i="1"/>
  <c r="O8" i="1"/>
  <c r="L8" i="1"/>
  <c r="H8" i="1"/>
  <c r="I8" i="1"/>
  <c r="J8" i="1"/>
  <c r="G8" i="1"/>
  <c r="C8" i="1"/>
  <c r="D8" i="1"/>
  <c r="E8" i="1"/>
  <c r="B8" i="1"/>
</calcChain>
</file>

<file path=xl/sharedStrings.xml><?xml version="1.0" encoding="utf-8"?>
<sst xmlns="http://schemas.openxmlformats.org/spreadsheetml/2006/main" count="735" uniqueCount="180">
  <si>
    <t>Islet CRISPR</t>
  </si>
  <si>
    <t>rep1</t>
  </si>
  <si>
    <t>rep2</t>
  </si>
  <si>
    <t>control</t>
  </si>
  <si>
    <t>0 palp</t>
  </si>
  <si>
    <t>1 palp</t>
  </si>
  <si>
    <t>2+ palps</t>
  </si>
  <si>
    <t>Fig 3C</t>
  </si>
  <si>
    <t>ACCs</t>
  </si>
  <si>
    <t>ICs</t>
  </si>
  <si>
    <t>n</t>
  </si>
  <si>
    <t>OCs</t>
  </si>
  <si>
    <t>PNs</t>
  </si>
  <si>
    <t>GFP+</t>
  </si>
  <si>
    <t>no GFP</t>
  </si>
  <si>
    <t>Fig 4B</t>
  </si>
  <si>
    <t>Islet&gt;Sp6/7/8</t>
  </si>
  <si>
    <t>Islet&gt;Islet</t>
  </si>
  <si>
    <t>Fig 4D</t>
  </si>
  <si>
    <t>Fig 4E</t>
  </si>
  <si>
    <t>Fig 4F</t>
  </si>
  <si>
    <t>Sp6/7/8 CRISPR</t>
  </si>
  <si>
    <t>absent</t>
  </si>
  <si>
    <t>sparse</t>
  </si>
  <si>
    <t>het</t>
  </si>
  <si>
    <t>pred</t>
  </si>
  <si>
    <t>Foxc&gt;Islet</t>
  </si>
  <si>
    <t>Foxc&gt;Sp6/7/8</t>
  </si>
  <si>
    <t>Foxc&gt;Islet+Sp6/7/8</t>
  </si>
  <si>
    <t>DMSO</t>
  </si>
  <si>
    <t>U0126</t>
  </si>
  <si>
    <t>Fig 6C</t>
  </si>
  <si>
    <t>Fig 6I</t>
  </si>
  <si>
    <t>Pou4 CRISPR</t>
  </si>
  <si>
    <t>Fig 6J</t>
  </si>
  <si>
    <t>SUH-DBM</t>
  </si>
  <si>
    <t>ectopic</t>
  </si>
  <si>
    <t>normal</t>
  </si>
  <si>
    <t>Fig 6K</t>
  </si>
  <si>
    <t>protruding</t>
  </si>
  <si>
    <t>blunt</t>
  </si>
  <si>
    <t>Fig 8B</t>
  </si>
  <si>
    <t>tail retraction</t>
  </si>
  <si>
    <t>body rotation</t>
  </si>
  <si>
    <t>tailed</t>
  </si>
  <si>
    <t>Foxg CRISPR</t>
  </si>
  <si>
    <t>Fig 8C</t>
  </si>
  <si>
    <t>CryBG&gt;GFP+</t>
  </si>
  <si>
    <t>Islet</t>
  </si>
  <si>
    <t>Foxg</t>
  </si>
  <si>
    <t>CRISPR</t>
  </si>
  <si>
    <t>CRISPR + Rescue</t>
  </si>
  <si>
    <t>CRISPR + rescue</t>
  </si>
  <si>
    <t>Sp6/7/8</t>
  </si>
  <si>
    <t>CRISPR + Sp6/7/8resc</t>
  </si>
  <si>
    <t>Control</t>
  </si>
  <si>
    <t>2+ palp</t>
  </si>
  <si>
    <t>Foxg sgRNAs</t>
  </si>
  <si>
    <t>Pou4 sgRNAs</t>
  </si>
  <si>
    <t>Sp6/7/8 sgRNAs</t>
  </si>
  <si>
    <t>5.50</t>
  </si>
  <si>
    <t>2 palps</t>
  </si>
  <si>
    <t>3 palps</t>
  </si>
  <si>
    <t>Astl-related&gt;GFP</t>
  </si>
  <si>
    <t>ACCs (CryBG&gt;mCherry)</t>
  </si>
  <si>
    <t>ICs (C11.360&gt;GFP)</t>
  </si>
  <si>
    <t>Reporter+</t>
  </si>
  <si>
    <t>no reporter</t>
  </si>
  <si>
    <t>Tail retraction</t>
  </si>
  <si>
    <t>Body rotation</t>
  </si>
  <si>
    <t>Tailed juvenile</t>
  </si>
  <si>
    <t>Yes</t>
  </si>
  <si>
    <t>No</t>
  </si>
  <si>
    <t>Supp Fig 9</t>
  </si>
  <si>
    <t>Supp Fig 7-B</t>
  </si>
  <si>
    <t>Supp Fig 8-C</t>
  </si>
  <si>
    <t>Supp Fig 4-B</t>
  </si>
  <si>
    <t>Supp Fig 4-A</t>
  </si>
  <si>
    <t>Supp Fig 5-B</t>
  </si>
  <si>
    <t>Supp Fig 5-A</t>
  </si>
  <si>
    <t>C11.360&gt;GFP</t>
  </si>
  <si>
    <t>PNA</t>
  </si>
  <si>
    <t>Supp Fig 10</t>
  </si>
  <si>
    <t>PNs (C4.78&gt;GFP)</t>
  </si>
  <si>
    <t>DMSO Control</t>
  </si>
  <si>
    <t>DMH1</t>
  </si>
  <si>
    <t>none</t>
  </si>
  <si>
    <t>weak</t>
  </si>
  <si>
    <t>strong</t>
  </si>
  <si>
    <t>figure</t>
  </si>
  <si>
    <t>data analyzed</t>
  </si>
  <si>
    <t>test</t>
  </si>
  <si>
    <t>test  statistic</t>
  </si>
  <si>
    <t>p-value</t>
  </si>
  <si>
    <t>3C</t>
  </si>
  <si>
    <t>ACC rep1</t>
  </si>
  <si>
    <t>Chi-square</t>
  </si>
  <si>
    <t>&lt;0.0001</t>
  </si>
  <si>
    <t>ACC rep2</t>
  </si>
  <si>
    <t>IC rep1</t>
  </si>
  <si>
    <t>IC rep2</t>
  </si>
  <si>
    <t>OC rep1</t>
  </si>
  <si>
    <t>OC rep2</t>
  </si>
  <si>
    <t>PN rep1</t>
  </si>
  <si>
    <t>PN rep2</t>
  </si>
  <si>
    <t>4B</t>
  </si>
  <si>
    <t>Fisher's exact</t>
  </si>
  <si>
    <t>NA</t>
  </si>
  <si>
    <t>4D</t>
  </si>
  <si>
    <t>OC rep1 Islet</t>
  </si>
  <si>
    <t>OC rep2 Islet</t>
  </si>
  <si>
    <t>OC rep1 Sp6/7/8</t>
  </si>
  <si>
    <t>OC rep2 Sp6/7/8</t>
  </si>
  <si>
    <t>OC rep1 Islet+Sp6/7/8</t>
  </si>
  <si>
    <t>OC rep2 Islet+Sp6/7/8</t>
  </si>
  <si>
    <t>4E</t>
  </si>
  <si>
    <t>4F</t>
  </si>
  <si>
    <t>GFP rep1 %</t>
  </si>
  <si>
    <t>GFP rep2 %</t>
  </si>
  <si>
    <t>PNA rep1 %</t>
  </si>
  <si>
    <t>PNA rep2 %</t>
  </si>
  <si>
    <t>6B</t>
  </si>
  <si>
    <t>6C</t>
  </si>
  <si>
    <t>6I</t>
  </si>
  <si>
    <t>PN Pou4 rep1</t>
  </si>
  <si>
    <t>PN Pou4 rep2</t>
  </si>
  <si>
    <t>PN Sp6/7/8 rep1</t>
  </si>
  <si>
    <t>PN Sp6/7/8 rep2</t>
  </si>
  <si>
    <t>6J</t>
  </si>
  <si>
    <t>6K</t>
  </si>
  <si>
    <t>8B</t>
  </si>
  <si>
    <t>tail retraction % Pou4 rep1</t>
  </si>
  <si>
    <t>tail retraction % Pou4 rep2</t>
  </si>
  <si>
    <t>tail retraction % Islet rep1</t>
  </si>
  <si>
    <t>&gt;0.9999</t>
  </si>
  <si>
    <t>tail retraction % Islet rep2</t>
  </si>
  <si>
    <t>tail retraction % FoxG rep1</t>
  </si>
  <si>
    <t>tail retraction % FoxG rep2</t>
  </si>
  <si>
    <t>tail retraction % Sp6/7/8 rep1</t>
  </si>
  <si>
    <t>tail retraction % Sp6/7/8 rep2</t>
  </si>
  <si>
    <t>body rotation % Pou4 rep1</t>
  </si>
  <si>
    <t>body rotation % Pou4 rep2</t>
  </si>
  <si>
    <t>body rotation % Islet rep1</t>
  </si>
  <si>
    <t>body rotation % Islet rep2</t>
  </si>
  <si>
    <t>body rotation % FoxG rep1</t>
  </si>
  <si>
    <t>body rotation % FoxG rep2</t>
  </si>
  <si>
    <t>body rotation % Sp6/7/8 rep1</t>
  </si>
  <si>
    <t>body rotation % Sp6/7/8 rep2</t>
  </si>
  <si>
    <t>tailed % rep1</t>
  </si>
  <si>
    <t>tailed % rep2</t>
  </si>
  <si>
    <t>8C</t>
  </si>
  <si>
    <t>GFP rep1</t>
  </si>
  <si>
    <t>GFP rep2</t>
  </si>
  <si>
    <t>tail retraction rep1</t>
  </si>
  <si>
    <t>tail retraction rep2</t>
  </si>
  <si>
    <t>body rotation rep1</t>
  </si>
  <si>
    <t>body rotation rep2</t>
  </si>
  <si>
    <t>tailed rep1</t>
  </si>
  <si>
    <t>tailed rep2</t>
  </si>
  <si>
    <t>S Fig 4-A</t>
  </si>
  <si>
    <t>S Fig 4-B</t>
  </si>
  <si>
    <t>FoxG sgRNA</t>
  </si>
  <si>
    <t>Pou4 sgRNA</t>
  </si>
  <si>
    <t>Sp6/7/8 sgRNA</t>
  </si>
  <si>
    <t>S Fig 5-A</t>
  </si>
  <si>
    <t>FoxG</t>
  </si>
  <si>
    <t>S Fig 5-B</t>
  </si>
  <si>
    <t>CRISPR/CRISPR+Sp6/7/8 rescue</t>
  </si>
  <si>
    <t>S Fig 7-B</t>
  </si>
  <si>
    <t>ACC</t>
  </si>
  <si>
    <t>IC</t>
  </si>
  <si>
    <t>S Fig 8-C</t>
  </si>
  <si>
    <t>S Fig 9</t>
  </si>
  <si>
    <t>S Fig 10</t>
  </si>
  <si>
    <t>reporter/no reporter</t>
  </si>
  <si>
    <t>Fig 5E (left)</t>
  </si>
  <si>
    <t>Fig 5E (right)</t>
  </si>
  <si>
    <t>Fig 6B</t>
  </si>
  <si>
    <t>Fig 7A</t>
  </si>
  <si>
    <t>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theme="2" tint="-0.24997711111789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2" tint="-0.249977111117893"/>
      </left>
      <right/>
      <top style="thin">
        <color auto="1"/>
      </top>
      <bottom style="thin">
        <color auto="1"/>
      </bottom>
      <diagonal/>
    </border>
    <border>
      <left style="thin">
        <color theme="2" tint="-0.249977111117893"/>
      </left>
      <right/>
      <top style="thin">
        <color auto="1"/>
      </top>
      <bottom/>
      <diagonal/>
    </border>
    <border>
      <left style="thin">
        <color indexed="64"/>
      </left>
      <right style="thin">
        <color theme="2" tint="-0.249977111117893"/>
      </right>
      <top style="thin">
        <color indexed="64"/>
      </top>
      <bottom style="thin">
        <color indexed="64"/>
      </bottom>
      <diagonal/>
    </border>
    <border>
      <left/>
      <right style="thin">
        <color theme="2" tint="-0.249977111117893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2" tint="-0.249977111117893"/>
      </right>
      <top style="thin">
        <color auto="1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0" fillId="4" borderId="0" xfId="0" applyFill="1"/>
    <xf numFmtId="0" fontId="0" fillId="3" borderId="1" xfId="0" applyFill="1" applyBorder="1"/>
    <xf numFmtId="0" fontId="0" fillId="3" borderId="4" xfId="0" applyFill="1" applyBorder="1"/>
    <xf numFmtId="0" fontId="0" fillId="4" borderId="8" xfId="0" applyFill="1" applyBorder="1"/>
    <xf numFmtId="0" fontId="0" fillId="4" borderId="2" xfId="0" applyFill="1" applyBorder="1"/>
    <xf numFmtId="0" fontId="0" fillId="4" borderId="9" xfId="0" applyFill="1" applyBorder="1"/>
    <xf numFmtId="0" fontId="0" fillId="0" borderId="2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0" fillId="0" borderId="12" xfId="0" applyBorder="1"/>
    <xf numFmtId="0" fontId="0" fillId="0" borderId="13" xfId="0" applyBorder="1"/>
    <xf numFmtId="0" fontId="0" fillId="4" borderId="12" xfId="0" applyFill="1" applyBorder="1"/>
    <xf numFmtId="0" fontId="0" fillId="4" borderId="13" xfId="0" applyFill="1" applyBorder="1"/>
    <xf numFmtId="0" fontId="0" fillId="0" borderId="15" xfId="0" applyBorder="1"/>
    <xf numFmtId="0" fontId="0" fillId="0" borderId="14" xfId="0" applyBorder="1"/>
    <xf numFmtId="0" fontId="0" fillId="4" borderId="16" xfId="0" applyFill="1" applyBorder="1"/>
    <xf numFmtId="0" fontId="0" fillId="0" borderId="16" xfId="0" applyBorder="1"/>
    <xf numFmtId="0" fontId="0" fillId="0" borderId="17" xfId="0" applyBorder="1"/>
    <xf numFmtId="0" fontId="0" fillId="4" borderId="18" xfId="0" applyFill="1" applyBorder="1"/>
    <xf numFmtId="0" fontId="0" fillId="4" borderId="19" xfId="0" applyFill="1" applyBorder="1"/>
    <xf numFmtId="0" fontId="0" fillId="0" borderId="18" xfId="0" applyBorder="1"/>
    <xf numFmtId="0" fontId="0" fillId="0" borderId="20" xfId="0" applyBorder="1"/>
    <xf numFmtId="0" fontId="0" fillId="4" borderId="15" xfId="0" applyFill="1" applyBorder="1"/>
    <xf numFmtId="0" fontId="0" fillId="3" borderId="0" xfId="0" applyFill="1"/>
    <xf numFmtId="0" fontId="0" fillId="4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49" fontId="0" fillId="3" borderId="12" xfId="0" applyNumberFormat="1" applyFill="1" applyBorder="1" applyAlignment="1">
      <alignment horizontal="center"/>
    </xf>
    <xf numFmtId="49" fontId="0" fillId="3" borderId="8" xfId="0" applyNumberFormat="1" applyFill="1" applyBorder="1" applyAlignment="1">
      <alignment horizontal="center"/>
    </xf>
    <xf numFmtId="49" fontId="0" fillId="3" borderId="9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90"/>
  <sheetViews>
    <sheetView tabSelected="1" topLeftCell="A89" zoomScaleNormal="100" workbookViewId="0"/>
  </sheetViews>
  <sheetFormatPr defaultRowHeight="14.5" x14ac:dyDescent="0.35"/>
  <cols>
    <col min="1" max="1" width="12.08984375" bestFit="1" customWidth="1"/>
  </cols>
  <sheetData>
    <row r="1" spans="1:20" x14ac:dyDescent="0.35">
      <c r="A1" s="1" t="s">
        <v>7</v>
      </c>
    </row>
    <row r="2" spans="1:20" x14ac:dyDescent="0.35">
      <c r="B2" s="35" t="s">
        <v>8</v>
      </c>
      <c r="C2" s="36"/>
      <c r="D2" s="36"/>
      <c r="E2" s="37"/>
      <c r="G2" s="35" t="s">
        <v>9</v>
      </c>
      <c r="H2" s="36"/>
      <c r="I2" s="36"/>
      <c r="J2" s="37"/>
      <c r="L2" s="35" t="s">
        <v>11</v>
      </c>
      <c r="M2" s="36"/>
      <c r="N2" s="36"/>
      <c r="O2" s="37"/>
      <c r="Q2" s="35" t="s">
        <v>12</v>
      </c>
      <c r="R2" s="36"/>
      <c r="S2" s="36"/>
      <c r="T2" s="37"/>
    </row>
    <row r="3" spans="1:20" x14ac:dyDescent="0.35">
      <c r="B3" s="47" t="s">
        <v>0</v>
      </c>
      <c r="C3" s="48"/>
      <c r="D3" s="48" t="s">
        <v>3</v>
      </c>
      <c r="E3" s="49"/>
      <c r="G3" s="47" t="s">
        <v>0</v>
      </c>
      <c r="H3" s="48"/>
      <c r="I3" s="48" t="s">
        <v>3</v>
      </c>
      <c r="J3" s="49"/>
      <c r="L3" s="47" t="s">
        <v>0</v>
      </c>
      <c r="M3" s="48"/>
      <c r="N3" s="48" t="s">
        <v>3</v>
      </c>
      <c r="O3" s="49"/>
      <c r="Q3" s="47" t="s">
        <v>0</v>
      </c>
      <c r="R3" s="48"/>
      <c r="S3" s="48" t="s">
        <v>3</v>
      </c>
      <c r="T3" s="49"/>
    </row>
    <row r="4" spans="1:20" x14ac:dyDescent="0.35">
      <c r="B4" s="15" t="s">
        <v>1</v>
      </c>
      <c r="C4" s="16" t="s">
        <v>2</v>
      </c>
      <c r="D4" s="7" t="s">
        <v>1</v>
      </c>
      <c r="E4" s="19" t="s">
        <v>2</v>
      </c>
      <c r="G4" s="15" t="s">
        <v>1</v>
      </c>
      <c r="H4" s="16" t="s">
        <v>2</v>
      </c>
      <c r="I4" s="22" t="s">
        <v>1</v>
      </c>
      <c r="J4" s="15" t="s">
        <v>2</v>
      </c>
      <c r="L4" s="23" t="s">
        <v>1</v>
      </c>
      <c r="M4" s="5" t="s">
        <v>2</v>
      </c>
      <c r="N4" s="7" t="s">
        <v>1</v>
      </c>
      <c r="O4" s="19" t="s">
        <v>2</v>
      </c>
      <c r="Q4" s="15" t="s">
        <v>1</v>
      </c>
      <c r="R4" s="16" t="s">
        <v>2</v>
      </c>
      <c r="S4" s="7" t="s">
        <v>1</v>
      </c>
      <c r="T4" s="19" t="s">
        <v>2</v>
      </c>
    </row>
    <row r="5" spans="1:20" x14ac:dyDescent="0.35">
      <c r="A5" s="3" t="s">
        <v>4</v>
      </c>
      <c r="B5" s="13">
        <v>63</v>
      </c>
      <c r="C5" s="14">
        <v>47</v>
      </c>
      <c r="D5" s="9">
        <v>4</v>
      </c>
      <c r="E5" s="20">
        <v>7</v>
      </c>
      <c r="G5" s="13">
        <v>27</v>
      </c>
      <c r="H5" s="14">
        <v>33</v>
      </c>
      <c r="I5" s="9">
        <v>3</v>
      </c>
      <c r="J5" s="20">
        <v>0</v>
      </c>
      <c r="L5" s="13">
        <v>2</v>
      </c>
      <c r="M5" s="14">
        <v>11</v>
      </c>
      <c r="N5" s="9">
        <v>6</v>
      </c>
      <c r="O5" s="20">
        <v>22</v>
      </c>
      <c r="Q5" s="13">
        <v>0</v>
      </c>
      <c r="R5" s="14">
        <v>7</v>
      </c>
      <c r="S5" s="9">
        <v>3</v>
      </c>
      <c r="T5" s="20">
        <v>4</v>
      </c>
    </row>
    <row r="6" spans="1:20" x14ac:dyDescent="0.35">
      <c r="A6" s="4" t="s">
        <v>5</v>
      </c>
      <c r="B6" s="13">
        <v>33</v>
      </c>
      <c r="C6" s="14">
        <v>38</v>
      </c>
      <c r="D6" s="9">
        <v>39</v>
      </c>
      <c r="E6" s="20">
        <v>30</v>
      </c>
      <c r="G6" s="13">
        <v>49</v>
      </c>
      <c r="H6" s="14">
        <v>47</v>
      </c>
      <c r="I6" s="9">
        <v>27</v>
      </c>
      <c r="J6" s="20">
        <v>33</v>
      </c>
      <c r="L6" s="13">
        <v>18</v>
      </c>
      <c r="M6" s="14">
        <v>43</v>
      </c>
      <c r="N6" s="9">
        <v>15</v>
      </c>
      <c r="O6" s="20">
        <v>53</v>
      </c>
      <c r="Q6" s="13">
        <v>33</v>
      </c>
      <c r="R6" s="14">
        <v>58</v>
      </c>
      <c r="S6" s="9">
        <v>35</v>
      </c>
      <c r="T6" s="20">
        <v>33</v>
      </c>
    </row>
    <row r="7" spans="1:20" x14ac:dyDescent="0.35">
      <c r="A7" s="4" t="s">
        <v>6</v>
      </c>
      <c r="B7" s="17">
        <v>4</v>
      </c>
      <c r="C7" s="18">
        <v>15</v>
      </c>
      <c r="D7" s="11">
        <v>57</v>
      </c>
      <c r="E7" s="21">
        <v>62</v>
      </c>
      <c r="G7" s="17">
        <v>23</v>
      </c>
      <c r="H7" s="18">
        <v>20</v>
      </c>
      <c r="I7" s="11">
        <v>70</v>
      </c>
      <c r="J7" s="21">
        <v>67</v>
      </c>
      <c r="L7" s="17">
        <v>79</v>
      </c>
      <c r="M7" s="18">
        <v>46</v>
      </c>
      <c r="N7" s="11">
        <v>55</v>
      </c>
      <c r="O7" s="21">
        <v>25</v>
      </c>
      <c r="Q7" s="17">
        <v>67</v>
      </c>
      <c r="R7" s="18">
        <v>26</v>
      </c>
      <c r="S7" s="11">
        <v>62</v>
      </c>
      <c r="T7" s="21">
        <v>63</v>
      </c>
    </row>
    <row r="8" spans="1:20" x14ac:dyDescent="0.35">
      <c r="A8" s="2" t="s">
        <v>10</v>
      </c>
      <c r="B8" s="2">
        <f>SUM(B5:B7)</f>
        <v>100</v>
      </c>
      <c r="C8" s="2">
        <f t="shared" ref="C8:E8" si="0">SUM(C5:C7)</f>
        <v>100</v>
      </c>
      <c r="D8" s="2">
        <f t="shared" si="0"/>
        <v>100</v>
      </c>
      <c r="E8" s="2">
        <f t="shared" si="0"/>
        <v>99</v>
      </c>
      <c r="G8" s="2">
        <f>SUM(G5:G7)</f>
        <v>99</v>
      </c>
      <c r="H8" s="2">
        <f t="shared" ref="H8:J8" si="1">SUM(H5:H7)</f>
        <v>100</v>
      </c>
      <c r="I8" s="2">
        <f t="shared" si="1"/>
        <v>100</v>
      </c>
      <c r="J8" s="2">
        <f t="shared" si="1"/>
        <v>100</v>
      </c>
      <c r="L8" s="2">
        <f>SUM(L5:L7)</f>
        <v>99</v>
      </c>
      <c r="M8" s="2">
        <f t="shared" ref="M8:O8" si="2">SUM(M5:M7)</f>
        <v>100</v>
      </c>
      <c r="N8" s="2">
        <f t="shared" si="2"/>
        <v>76</v>
      </c>
      <c r="O8" s="2">
        <f t="shared" si="2"/>
        <v>100</v>
      </c>
      <c r="Q8" s="2">
        <f>SUM(Q5:Q7)</f>
        <v>100</v>
      </c>
      <c r="R8" s="2">
        <f t="shared" ref="R8:T8" si="3">SUM(R5:R7)</f>
        <v>91</v>
      </c>
      <c r="S8" s="2">
        <f t="shared" si="3"/>
        <v>100</v>
      </c>
      <c r="T8" s="2">
        <f t="shared" si="3"/>
        <v>100</v>
      </c>
    </row>
    <row r="10" spans="1:20" x14ac:dyDescent="0.35">
      <c r="A10" s="1" t="s">
        <v>15</v>
      </c>
    </row>
    <row r="11" spans="1:20" x14ac:dyDescent="0.35">
      <c r="B11" s="35" t="s">
        <v>8</v>
      </c>
      <c r="C11" s="36"/>
      <c r="D11" s="36"/>
      <c r="E11" s="37"/>
      <c r="G11" s="35" t="s">
        <v>9</v>
      </c>
      <c r="H11" s="36"/>
      <c r="I11" s="36"/>
      <c r="J11" s="37"/>
    </row>
    <row r="12" spans="1:20" x14ac:dyDescent="0.35">
      <c r="B12" s="47" t="s">
        <v>17</v>
      </c>
      <c r="C12" s="48"/>
      <c r="D12" s="48" t="s">
        <v>16</v>
      </c>
      <c r="E12" s="49"/>
      <c r="G12" s="47" t="s">
        <v>17</v>
      </c>
      <c r="H12" s="48"/>
      <c r="I12" s="48" t="s">
        <v>16</v>
      </c>
      <c r="J12" s="49"/>
    </row>
    <row r="13" spans="1:20" x14ac:dyDescent="0.35">
      <c r="B13" s="15" t="s">
        <v>1</v>
      </c>
      <c r="C13" s="16" t="s">
        <v>2</v>
      </c>
      <c r="D13" s="7" t="s">
        <v>1</v>
      </c>
      <c r="E13" s="19" t="s">
        <v>2</v>
      </c>
      <c r="G13" s="15" t="s">
        <v>1</v>
      </c>
      <c r="H13" s="16" t="s">
        <v>2</v>
      </c>
      <c r="I13" s="7" t="s">
        <v>1</v>
      </c>
      <c r="J13" s="19" t="s">
        <v>2</v>
      </c>
    </row>
    <row r="14" spans="1:20" x14ac:dyDescent="0.35">
      <c r="A14" s="3" t="s">
        <v>13</v>
      </c>
      <c r="B14" s="13">
        <v>88</v>
      </c>
      <c r="C14" s="14">
        <v>94</v>
      </c>
      <c r="D14" s="9">
        <v>5</v>
      </c>
      <c r="E14" s="20">
        <v>7</v>
      </c>
      <c r="G14" s="13">
        <v>97</v>
      </c>
      <c r="H14" s="14">
        <v>96</v>
      </c>
      <c r="I14" s="9">
        <v>87</v>
      </c>
      <c r="J14" s="20">
        <v>98</v>
      </c>
    </row>
    <row r="15" spans="1:20" x14ac:dyDescent="0.35">
      <c r="A15" s="4" t="s">
        <v>14</v>
      </c>
      <c r="B15" s="13">
        <v>12</v>
      </c>
      <c r="C15" s="14">
        <v>6</v>
      </c>
      <c r="D15" s="9">
        <v>95</v>
      </c>
      <c r="E15" s="20">
        <v>93</v>
      </c>
      <c r="G15" s="13">
        <v>3</v>
      </c>
      <c r="H15" s="14">
        <v>4</v>
      </c>
      <c r="I15" s="9">
        <v>12</v>
      </c>
      <c r="J15" s="20">
        <v>2</v>
      </c>
    </row>
    <row r="16" spans="1:20" x14ac:dyDescent="0.35">
      <c r="A16" s="2" t="s">
        <v>10</v>
      </c>
      <c r="B16" s="2">
        <f>SUM(B14:B15)</f>
        <v>100</v>
      </c>
      <c r="C16" s="2">
        <f>SUM(C14:C15)</f>
        <v>100</v>
      </c>
      <c r="D16" s="2">
        <f>SUM(D14:D15)</f>
        <v>100</v>
      </c>
      <c r="E16" s="2">
        <f>SUM(E14:E15)</f>
        <v>100</v>
      </c>
      <c r="G16" s="2">
        <f>SUM(G13:G15)</f>
        <v>100</v>
      </c>
      <c r="H16" s="2">
        <f t="shared" ref="H16" si="4">SUM(H13:H15)</f>
        <v>100</v>
      </c>
      <c r="I16" s="2">
        <f t="shared" ref="I16" si="5">SUM(I13:I15)</f>
        <v>99</v>
      </c>
      <c r="J16" s="2">
        <f t="shared" ref="J16" si="6">SUM(J13:J15)</f>
        <v>100</v>
      </c>
    </row>
    <row r="18" spans="1:23" x14ac:dyDescent="0.35">
      <c r="A18" s="1" t="s">
        <v>18</v>
      </c>
    </row>
    <row r="19" spans="1:23" x14ac:dyDescent="0.35">
      <c r="B19" s="46" t="s">
        <v>8</v>
      </c>
      <c r="C19" s="46"/>
      <c r="D19" s="46"/>
      <c r="E19" s="46"/>
      <c r="F19" s="46"/>
      <c r="G19" s="46"/>
      <c r="I19" s="46" t="s">
        <v>9</v>
      </c>
      <c r="J19" s="46"/>
      <c r="K19" s="46"/>
      <c r="L19" s="46"/>
      <c r="M19" s="46"/>
      <c r="N19" s="46"/>
      <c r="P19" s="46" t="s">
        <v>11</v>
      </c>
      <c r="Q19" s="46"/>
      <c r="R19" s="46"/>
      <c r="S19" s="46"/>
      <c r="T19" s="46"/>
      <c r="U19" s="46"/>
      <c r="V19" s="46"/>
      <c r="W19" s="46"/>
    </row>
    <row r="20" spans="1:23" x14ac:dyDescent="0.35">
      <c r="B20" s="47" t="s">
        <v>26</v>
      </c>
      <c r="C20" s="48"/>
      <c r="D20" s="48" t="s">
        <v>27</v>
      </c>
      <c r="E20" s="49"/>
      <c r="F20" s="48" t="s">
        <v>28</v>
      </c>
      <c r="G20" s="49"/>
      <c r="I20" s="47" t="s">
        <v>26</v>
      </c>
      <c r="J20" s="48"/>
      <c r="K20" s="48" t="s">
        <v>27</v>
      </c>
      <c r="L20" s="49"/>
      <c r="M20" s="48" t="s">
        <v>28</v>
      </c>
      <c r="N20" s="49"/>
      <c r="P20" s="47" t="s">
        <v>3</v>
      </c>
      <c r="Q20" s="48"/>
      <c r="R20" s="47" t="s">
        <v>26</v>
      </c>
      <c r="S20" s="48"/>
      <c r="T20" s="48" t="s">
        <v>27</v>
      </c>
      <c r="U20" s="49"/>
      <c r="V20" s="48" t="s">
        <v>28</v>
      </c>
      <c r="W20" s="49"/>
    </row>
    <row r="21" spans="1:23" x14ac:dyDescent="0.35">
      <c r="B21" s="15" t="s">
        <v>1</v>
      </c>
      <c r="C21" s="16" t="s">
        <v>2</v>
      </c>
      <c r="D21" s="7" t="s">
        <v>1</v>
      </c>
      <c r="E21" s="16" t="s">
        <v>2</v>
      </c>
      <c r="F21" s="7" t="s">
        <v>1</v>
      </c>
      <c r="G21" s="19" t="s">
        <v>2</v>
      </c>
      <c r="I21" s="15" t="s">
        <v>1</v>
      </c>
      <c r="J21" s="16" t="s">
        <v>2</v>
      </c>
      <c r="K21" s="7" t="s">
        <v>1</v>
      </c>
      <c r="L21" s="16" t="s">
        <v>2</v>
      </c>
      <c r="M21" s="6" t="s">
        <v>1</v>
      </c>
      <c r="N21" s="7" t="s">
        <v>2</v>
      </c>
      <c r="P21" s="15" t="s">
        <v>1</v>
      </c>
      <c r="Q21" s="16" t="s">
        <v>2</v>
      </c>
      <c r="R21" s="15" t="s">
        <v>1</v>
      </c>
      <c r="S21" s="16" t="s">
        <v>2</v>
      </c>
      <c r="T21" s="7" t="s">
        <v>1</v>
      </c>
      <c r="U21" s="16" t="s">
        <v>2</v>
      </c>
      <c r="V21" s="7" t="s">
        <v>1</v>
      </c>
      <c r="W21" s="19" t="s">
        <v>2</v>
      </c>
    </row>
    <row r="22" spans="1:23" x14ac:dyDescent="0.35">
      <c r="A22" s="3" t="s">
        <v>22</v>
      </c>
      <c r="B22" s="9">
        <v>1</v>
      </c>
      <c r="C22" s="14">
        <v>2</v>
      </c>
      <c r="D22" s="9">
        <v>73</v>
      </c>
      <c r="E22" s="14">
        <v>93</v>
      </c>
      <c r="F22" s="9">
        <v>31</v>
      </c>
      <c r="G22" s="20">
        <v>9</v>
      </c>
      <c r="I22" s="13">
        <v>3</v>
      </c>
      <c r="J22" s="14">
        <v>0</v>
      </c>
      <c r="K22" s="9">
        <v>54</v>
      </c>
      <c r="L22" s="14">
        <v>44</v>
      </c>
      <c r="M22" s="8">
        <v>1</v>
      </c>
      <c r="N22" s="9">
        <v>0</v>
      </c>
      <c r="P22" s="13">
        <v>0</v>
      </c>
      <c r="Q22" s="14">
        <v>3</v>
      </c>
      <c r="R22" s="13">
        <v>32</v>
      </c>
      <c r="S22" s="14">
        <v>34</v>
      </c>
      <c r="T22" s="9">
        <v>0</v>
      </c>
      <c r="U22" s="14">
        <v>11</v>
      </c>
      <c r="V22" s="9">
        <v>8</v>
      </c>
      <c r="W22" s="20">
        <v>18</v>
      </c>
    </row>
    <row r="23" spans="1:23" x14ac:dyDescent="0.35">
      <c r="A23" s="4" t="s">
        <v>23</v>
      </c>
      <c r="B23" s="9">
        <v>1</v>
      </c>
      <c r="C23" s="14">
        <v>14</v>
      </c>
      <c r="D23" s="9">
        <v>13</v>
      </c>
      <c r="E23" s="14">
        <v>7</v>
      </c>
      <c r="F23" s="9">
        <v>37</v>
      </c>
      <c r="G23" s="20">
        <v>33</v>
      </c>
      <c r="I23" s="13">
        <v>6</v>
      </c>
      <c r="J23" s="14">
        <v>9</v>
      </c>
      <c r="K23" s="9">
        <v>14</v>
      </c>
      <c r="L23" s="14">
        <v>29</v>
      </c>
      <c r="M23" s="8">
        <v>4</v>
      </c>
      <c r="N23" s="9">
        <v>1</v>
      </c>
      <c r="P23" s="13">
        <v>1</v>
      </c>
      <c r="Q23" s="14">
        <v>9</v>
      </c>
      <c r="R23" s="13">
        <v>52</v>
      </c>
      <c r="S23" s="14">
        <v>37</v>
      </c>
      <c r="T23" s="24">
        <v>1</v>
      </c>
      <c r="U23" s="13">
        <v>7</v>
      </c>
      <c r="V23" s="9">
        <v>33</v>
      </c>
      <c r="W23" s="20">
        <v>17</v>
      </c>
    </row>
    <row r="24" spans="1:23" x14ac:dyDescent="0.35">
      <c r="A24" s="4" t="s">
        <v>24</v>
      </c>
      <c r="B24" s="24">
        <v>32</v>
      </c>
      <c r="C24" s="17">
        <v>21</v>
      </c>
      <c r="D24" s="24">
        <v>14</v>
      </c>
      <c r="E24" s="17">
        <v>0</v>
      </c>
      <c r="F24" s="11">
        <v>30</v>
      </c>
      <c r="G24" s="20">
        <v>45</v>
      </c>
      <c r="I24" s="17">
        <v>85</v>
      </c>
      <c r="J24" s="14">
        <v>38</v>
      </c>
      <c r="K24" s="11">
        <v>36</v>
      </c>
      <c r="L24" s="14">
        <v>26</v>
      </c>
      <c r="M24" s="10">
        <v>30</v>
      </c>
      <c r="N24" s="11">
        <v>12</v>
      </c>
      <c r="P24" s="17">
        <v>97</v>
      </c>
      <c r="Q24" s="14">
        <v>68</v>
      </c>
      <c r="R24" s="17">
        <v>16</v>
      </c>
      <c r="S24" s="14">
        <v>28</v>
      </c>
      <c r="T24" s="11">
        <v>81</v>
      </c>
      <c r="U24" s="14">
        <v>37</v>
      </c>
      <c r="V24" s="11">
        <v>46</v>
      </c>
      <c r="W24" s="20">
        <v>54</v>
      </c>
    </row>
    <row r="25" spans="1:23" x14ac:dyDescent="0.35">
      <c r="A25" s="4" t="s">
        <v>25</v>
      </c>
      <c r="B25" s="25">
        <v>71</v>
      </c>
      <c r="C25" s="17">
        <v>63</v>
      </c>
      <c r="D25" s="25">
        <v>0</v>
      </c>
      <c r="E25" s="17">
        <v>0</v>
      </c>
      <c r="F25" s="11">
        <v>6</v>
      </c>
      <c r="G25" s="21">
        <v>13</v>
      </c>
      <c r="I25" s="17">
        <v>11</v>
      </c>
      <c r="J25" s="18">
        <v>53</v>
      </c>
      <c r="K25" s="11">
        <v>1</v>
      </c>
      <c r="L25" s="18">
        <v>1</v>
      </c>
      <c r="M25" s="10">
        <v>60</v>
      </c>
      <c r="N25" s="11">
        <v>87</v>
      </c>
      <c r="P25" s="17">
        <v>2</v>
      </c>
      <c r="Q25" s="18">
        <v>20</v>
      </c>
      <c r="R25" s="17">
        <v>0</v>
      </c>
      <c r="S25" s="18">
        <v>1</v>
      </c>
      <c r="T25" s="11">
        <v>18</v>
      </c>
      <c r="U25" s="18">
        <v>45</v>
      </c>
      <c r="V25" s="11">
        <v>3</v>
      </c>
      <c r="W25" s="21">
        <v>11</v>
      </c>
    </row>
    <row r="26" spans="1:23" x14ac:dyDescent="0.35">
      <c r="A26" s="2" t="s">
        <v>10</v>
      </c>
      <c r="B26" s="2">
        <f t="shared" ref="B26:C26" si="7">SUM(B22:B25)</f>
        <v>105</v>
      </c>
      <c r="C26" s="2">
        <f t="shared" si="7"/>
        <v>100</v>
      </c>
      <c r="D26" s="2">
        <f t="shared" ref="D26" si="8">SUM(D22:D25)</f>
        <v>100</v>
      </c>
      <c r="E26" s="2">
        <f t="shared" ref="E26" si="9">SUM(E22:E25)</f>
        <v>100</v>
      </c>
      <c r="F26" s="2">
        <f t="shared" ref="F26" si="10">SUM(F22:F25)</f>
        <v>104</v>
      </c>
      <c r="G26" s="2">
        <f t="shared" ref="G26" si="11">SUM(G22:G25)</f>
        <v>100</v>
      </c>
      <c r="I26" s="2">
        <f t="shared" ref="I26" si="12">SUM(I22:I25)</f>
        <v>105</v>
      </c>
      <c r="J26" s="2">
        <f t="shared" ref="J26" si="13">SUM(J22:J25)</f>
        <v>100</v>
      </c>
      <c r="K26" s="2">
        <f t="shared" ref="K26" si="14">SUM(K22:K25)</f>
        <v>105</v>
      </c>
      <c r="L26" s="2">
        <f t="shared" ref="L26" si="15">SUM(L22:L25)</f>
        <v>100</v>
      </c>
      <c r="M26" s="2">
        <f t="shared" ref="M26" si="16">SUM(M22:M25)</f>
        <v>95</v>
      </c>
      <c r="N26" s="2">
        <f t="shared" ref="N26" si="17">SUM(N22:N25)</f>
        <v>100</v>
      </c>
      <c r="P26" s="2">
        <f t="shared" ref="P26" si="18">SUM(P22:P25)</f>
        <v>100</v>
      </c>
      <c r="Q26" s="2">
        <f t="shared" ref="Q26" si="19">SUM(Q22:Q25)</f>
        <v>100</v>
      </c>
      <c r="R26" s="2">
        <f t="shared" ref="R26" si="20">SUM(R22:R25)</f>
        <v>100</v>
      </c>
      <c r="S26" s="2">
        <f t="shared" ref="S26" si="21">SUM(S22:S25)</f>
        <v>100</v>
      </c>
      <c r="T26" s="2">
        <f t="shared" ref="T26" si="22">SUM(T22:T25)</f>
        <v>100</v>
      </c>
      <c r="U26" s="2">
        <f t="shared" ref="U26" si="23">SUM(U22:U25)</f>
        <v>100</v>
      </c>
      <c r="V26" s="2">
        <f t="shared" ref="V26" si="24">SUM(V22:V25)</f>
        <v>90</v>
      </c>
      <c r="W26" s="2">
        <f t="shared" ref="W26" si="25">SUM(W22:W25)</f>
        <v>100</v>
      </c>
    </row>
    <row r="27" spans="1:23" x14ac:dyDescent="0.35">
      <c r="A27" s="12"/>
      <c r="B27" s="1"/>
      <c r="C27" s="1"/>
      <c r="D27" s="1"/>
      <c r="E27" s="1"/>
      <c r="F27" s="12"/>
      <c r="G27" s="1"/>
      <c r="H27" s="1"/>
      <c r="I27" s="1"/>
      <c r="J27" s="1"/>
      <c r="K27" s="1"/>
    </row>
    <row r="28" spans="1:23" x14ac:dyDescent="0.35">
      <c r="A28" s="1"/>
      <c r="F28" s="1"/>
    </row>
    <row r="29" spans="1:23" x14ac:dyDescent="0.35">
      <c r="A29" s="1" t="s">
        <v>19</v>
      </c>
      <c r="F29" s="1"/>
    </row>
    <row r="30" spans="1:23" x14ac:dyDescent="0.35">
      <c r="B30" s="35" t="s">
        <v>8</v>
      </c>
      <c r="C30" s="36"/>
      <c r="D30" s="36"/>
      <c r="E30" s="37"/>
      <c r="G30" s="35" t="s">
        <v>9</v>
      </c>
      <c r="H30" s="36"/>
      <c r="I30" s="36"/>
      <c r="J30" s="37"/>
    </row>
    <row r="31" spans="1:23" x14ac:dyDescent="0.35">
      <c r="B31" s="50" t="s">
        <v>21</v>
      </c>
      <c r="C31" s="47"/>
      <c r="D31" s="49" t="s">
        <v>3</v>
      </c>
      <c r="E31" s="50"/>
      <c r="G31" s="50" t="s">
        <v>21</v>
      </c>
      <c r="H31" s="47"/>
      <c r="I31" s="49" t="s">
        <v>3</v>
      </c>
      <c r="J31" s="50"/>
    </row>
    <row r="32" spans="1:23" x14ac:dyDescent="0.35">
      <c r="B32" s="15" t="s">
        <v>1</v>
      </c>
      <c r="C32" s="16" t="s">
        <v>2</v>
      </c>
      <c r="D32" s="7" t="s">
        <v>1</v>
      </c>
      <c r="E32" s="19" t="s">
        <v>2</v>
      </c>
      <c r="G32" s="15" t="s">
        <v>1</v>
      </c>
      <c r="H32" s="16" t="s">
        <v>2</v>
      </c>
      <c r="I32" s="7" t="s">
        <v>1</v>
      </c>
      <c r="J32" s="19" t="s">
        <v>2</v>
      </c>
    </row>
    <row r="33" spans="1:11" x14ac:dyDescent="0.35">
      <c r="A33" s="3" t="s">
        <v>13</v>
      </c>
      <c r="B33" s="13">
        <v>97</v>
      </c>
      <c r="C33" s="14">
        <v>89</v>
      </c>
      <c r="D33" s="9">
        <v>88</v>
      </c>
      <c r="E33" s="20">
        <v>86</v>
      </c>
      <c r="G33" s="13">
        <v>44</v>
      </c>
      <c r="H33" s="14">
        <v>45</v>
      </c>
      <c r="I33" s="9">
        <v>103</v>
      </c>
      <c r="J33" s="20">
        <v>100</v>
      </c>
    </row>
    <row r="34" spans="1:11" x14ac:dyDescent="0.35">
      <c r="A34" s="4" t="s">
        <v>14</v>
      </c>
      <c r="B34" s="13">
        <v>3</v>
      </c>
      <c r="C34" s="14">
        <v>11</v>
      </c>
      <c r="D34" s="24">
        <v>12</v>
      </c>
      <c r="E34" s="13">
        <v>14</v>
      </c>
      <c r="G34" s="13">
        <v>61</v>
      </c>
      <c r="H34" s="14">
        <v>55</v>
      </c>
      <c r="I34" s="9">
        <v>2</v>
      </c>
      <c r="J34" s="20">
        <v>0</v>
      </c>
    </row>
    <row r="35" spans="1:11" x14ac:dyDescent="0.35">
      <c r="A35" s="2" t="s">
        <v>10</v>
      </c>
      <c r="B35" s="2">
        <f>SUM(B33:B34)</f>
        <v>100</v>
      </c>
      <c r="C35" s="2">
        <f>SUM(C33:C34)</f>
        <v>100</v>
      </c>
      <c r="D35" s="2">
        <f>SUM(D33:D34)</f>
        <v>100</v>
      </c>
      <c r="E35" s="2">
        <f>SUM(E33:E34)</f>
        <v>100</v>
      </c>
      <c r="G35" s="2">
        <f>SUM(G32:G34)</f>
        <v>105</v>
      </c>
      <c r="H35" s="2">
        <f t="shared" ref="H35" si="26">SUM(H32:H34)</f>
        <v>100</v>
      </c>
      <c r="I35" s="2">
        <f t="shared" ref="I35" si="27">SUM(I32:I34)</f>
        <v>105</v>
      </c>
      <c r="J35" s="2">
        <f t="shared" ref="J35" si="28">SUM(J32:J34)</f>
        <v>100</v>
      </c>
    </row>
    <row r="36" spans="1:11" x14ac:dyDescent="0.35">
      <c r="A36" s="1"/>
      <c r="F36" s="1"/>
    </row>
    <row r="37" spans="1:11" x14ac:dyDescent="0.35">
      <c r="A37" s="1" t="s">
        <v>20</v>
      </c>
      <c r="F37" s="1"/>
    </row>
    <row r="38" spans="1:11" x14ac:dyDescent="0.35">
      <c r="B38" s="46" t="s">
        <v>11</v>
      </c>
      <c r="C38" s="46"/>
      <c r="D38" s="46"/>
      <c r="E38" s="46"/>
    </row>
    <row r="39" spans="1:11" x14ac:dyDescent="0.35">
      <c r="B39" s="50" t="s">
        <v>21</v>
      </c>
      <c r="C39" s="47"/>
      <c r="D39" s="49" t="s">
        <v>3</v>
      </c>
      <c r="E39" s="50"/>
    </row>
    <row r="40" spans="1:11" x14ac:dyDescent="0.35">
      <c r="B40" s="15" t="s">
        <v>1</v>
      </c>
      <c r="C40" s="16" t="s">
        <v>2</v>
      </c>
      <c r="D40" s="7" t="s">
        <v>1</v>
      </c>
      <c r="E40" s="19" t="s">
        <v>2</v>
      </c>
    </row>
    <row r="41" spans="1:11" x14ac:dyDescent="0.35">
      <c r="A41" s="3" t="s">
        <v>4</v>
      </c>
      <c r="B41" s="13">
        <v>71</v>
      </c>
      <c r="C41" s="14">
        <v>86</v>
      </c>
      <c r="D41" s="9">
        <v>6</v>
      </c>
      <c r="E41" s="20">
        <v>22</v>
      </c>
    </row>
    <row r="42" spans="1:11" x14ac:dyDescent="0.35">
      <c r="A42" s="4" t="s">
        <v>5</v>
      </c>
      <c r="B42" s="13">
        <v>26</v>
      </c>
      <c r="C42" s="14">
        <v>13</v>
      </c>
      <c r="D42" s="9">
        <v>15</v>
      </c>
      <c r="E42" s="20">
        <v>53</v>
      </c>
    </row>
    <row r="43" spans="1:11" x14ac:dyDescent="0.35">
      <c r="A43" s="4" t="s">
        <v>6</v>
      </c>
      <c r="B43" s="17">
        <v>3</v>
      </c>
      <c r="C43" s="18">
        <v>1</v>
      </c>
      <c r="D43" s="25">
        <v>55</v>
      </c>
      <c r="E43" s="17">
        <v>25</v>
      </c>
    </row>
    <row r="44" spans="1:11" x14ac:dyDescent="0.35">
      <c r="A44" s="2" t="s">
        <v>10</v>
      </c>
      <c r="B44" s="2">
        <f>SUM(B41:B43)</f>
        <v>100</v>
      </c>
      <c r="C44" s="2">
        <f t="shared" ref="C44" si="29">SUM(C41:C43)</f>
        <v>100</v>
      </c>
      <c r="D44" s="2">
        <f t="shared" ref="D44" si="30">SUM(D41:D43)</f>
        <v>76</v>
      </c>
      <c r="E44" s="2">
        <f t="shared" ref="E44" si="31">SUM(E41:E43)</f>
        <v>100</v>
      </c>
    </row>
    <row r="45" spans="1:11" s="29" customFormat="1" x14ac:dyDescent="0.35"/>
    <row r="46" spans="1:11" s="29" customFormat="1" x14ac:dyDescent="0.35">
      <c r="A46" s="1" t="s">
        <v>175</v>
      </c>
      <c r="B46"/>
      <c r="C46"/>
      <c r="D46"/>
      <c r="E46"/>
      <c r="F46"/>
      <c r="G46" s="1" t="s">
        <v>176</v>
      </c>
      <c r="H46"/>
      <c r="I46"/>
      <c r="J46"/>
      <c r="K46"/>
    </row>
    <row r="47" spans="1:11" s="29" customFormat="1" x14ac:dyDescent="0.35">
      <c r="A47"/>
      <c r="B47" s="46" t="s">
        <v>80</v>
      </c>
      <c r="C47" s="46"/>
      <c r="D47" s="46"/>
      <c r="E47" s="46"/>
      <c r="F47" s="31"/>
      <c r="G47"/>
      <c r="H47" s="46" t="s">
        <v>81</v>
      </c>
      <c r="I47" s="46"/>
      <c r="J47" s="46"/>
      <c r="K47" s="46"/>
    </row>
    <row r="48" spans="1:11" s="29" customFormat="1" x14ac:dyDescent="0.35">
      <c r="A48"/>
      <c r="B48" s="48" t="s">
        <v>27</v>
      </c>
      <c r="C48" s="49"/>
      <c r="D48" s="48" t="s">
        <v>28</v>
      </c>
      <c r="E48" s="49"/>
      <c r="F48" s="33"/>
      <c r="G48"/>
      <c r="H48" s="48" t="s">
        <v>27</v>
      </c>
      <c r="I48" s="49"/>
      <c r="J48" s="48" t="s">
        <v>28</v>
      </c>
      <c r="K48" s="49"/>
    </row>
    <row r="49" spans="1:11" s="29" customFormat="1" x14ac:dyDescent="0.35">
      <c r="A49"/>
      <c r="B49" s="7" t="s">
        <v>1</v>
      </c>
      <c r="C49" s="16" t="s">
        <v>2</v>
      </c>
      <c r="D49" s="7" t="s">
        <v>1</v>
      </c>
      <c r="E49" s="19" t="s">
        <v>2</v>
      </c>
      <c r="F49" s="32"/>
      <c r="G49"/>
      <c r="H49" s="7" t="s">
        <v>1</v>
      </c>
      <c r="I49" s="16" t="s">
        <v>2</v>
      </c>
      <c r="J49" s="7" t="s">
        <v>1</v>
      </c>
      <c r="K49" s="19" t="s">
        <v>2</v>
      </c>
    </row>
    <row r="50" spans="1:11" s="29" customFormat="1" x14ac:dyDescent="0.35">
      <c r="A50" s="3" t="s">
        <v>22</v>
      </c>
      <c r="B50" s="9">
        <v>12</v>
      </c>
      <c r="C50" s="14">
        <v>2</v>
      </c>
      <c r="D50" s="9">
        <v>0</v>
      </c>
      <c r="E50" s="20">
        <v>1</v>
      </c>
      <c r="F50" s="32"/>
      <c r="G50" s="3" t="s">
        <v>86</v>
      </c>
      <c r="H50" s="9">
        <v>13</v>
      </c>
      <c r="I50" s="14">
        <v>9</v>
      </c>
      <c r="J50" s="9">
        <v>0</v>
      </c>
      <c r="K50" s="20">
        <v>1</v>
      </c>
    </row>
    <row r="51" spans="1:11" s="29" customFormat="1" x14ac:dyDescent="0.35">
      <c r="A51" s="4" t="s">
        <v>23</v>
      </c>
      <c r="B51" s="9">
        <v>26</v>
      </c>
      <c r="C51" s="14">
        <v>26</v>
      </c>
      <c r="D51" s="9">
        <v>0</v>
      </c>
      <c r="E51" s="20">
        <v>2</v>
      </c>
      <c r="F51" s="32"/>
      <c r="G51" s="4" t="s">
        <v>87</v>
      </c>
      <c r="H51" s="9">
        <v>22</v>
      </c>
      <c r="I51" s="14">
        <v>29</v>
      </c>
      <c r="J51" s="9">
        <v>4</v>
      </c>
      <c r="K51" s="20">
        <v>2</v>
      </c>
    </row>
    <row r="52" spans="1:11" x14ac:dyDescent="0.35">
      <c r="A52" s="4" t="s">
        <v>24</v>
      </c>
      <c r="B52" s="24">
        <v>6</v>
      </c>
      <c r="C52" s="17">
        <v>13</v>
      </c>
      <c r="D52" s="11">
        <v>1</v>
      </c>
      <c r="E52" s="20">
        <v>12</v>
      </c>
      <c r="F52" s="32"/>
      <c r="G52" s="4" t="s">
        <v>88</v>
      </c>
      <c r="H52" s="24">
        <v>9</v>
      </c>
      <c r="I52" s="20">
        <v>5</v>
      </c>
      <c r="J52" s="24">
        <v>36</v>
      </c>
      <c r="K52" s="20">
        <v>99</v>
      </c>
    </row>
    <row r="53" spans="1:11" x14ac:dyDescent="0.35">
      <c r="A53" s="4" t="s">
        <v>25</v>
      </c>
      <c r="B53" s="25">
        <v>0</v>
      </c>
      <c r="C53" s="17">
        <v>2</v>
      </c>
      <c r="D53" s="11">
        <v>39</v>
      </c>
      <c r="E53" s="21">
        <v>87</v>
      </c>
      <c r="F53" s="32"/>
      <c r="G53" s="2" t="s">
        <v>10</v>
      </c>
      <c r="H53" s="2">
        <f>SUM(H50:H52)</f>
        <v>44</v>
      </c>
      <c r="I53" s="2">
        <f t="shared" ref="I53:K53" si="32">SUM(I50:I52)</f>
        <v>43</v>
      </c>
      <c r="J53" s="2">
        <f t="shared" si="32"/>
        <v>40</v>
      </c>
      <c r="K53" s="2">
        <f t="shared" si="32"/>
        <v>102</v>
      </c>
    </row>
    <row r="54" spans="1:11" x14ac:dyDescent="0.35">
      <c r="A54" s="2" t="s">
        <v>10</v>
      </c>
      <c r="B54" s="2">
        <f t="shared" ref="B54:E54" si="33">SUM(B50:B53)</f>
        <v>44</v>
      </c>
      <c r="C54" s="2">
        <f t="shared" si="33"/>
        <v>43</v>
      </c>
      <c r="D54" s="2">
        <f t="shared" si="33"/>
        <v>40</v>
      </c>
      <c r="E54" s="2">
        <f t="shared" si="33"/>
        <v>102</v>
      </c>
      <c r="F54" s="32"/>
    </row>
    <row r="55" spans="1:11" s="29" customFormat="1" x14ac:dyDescent="0.35"/>
    <row r="56" spans="1:11" s="29" customFormat="1" x14ac:dyDescent="0.35">
      <c r="A56" s="1" t="s">
        <v>177</v>
      </c>
      <c r="B56" s="35" t="s">
        <v>12</v>
      </c>
      <c r="C56" s="36"/>
      <c r="D56" s="36"/>
      <c r="E56" s="37"/>
    </row>
    <row r="57" spans="1:11" x14ac:dyDescent="0.35">
      <c r="B57" s="50" t="s">
        <v>29</v>
      </c>
      <c r="C57" s="47"/>
      <c r="D57" s="49" t="s">
        <v>30</v>
      </c>
      <c r="E57" s="50"/>
    </row>
    <row r="58" spans="1:11" x14ac:dyDescent="0.35">
      <c r="B58" s="15" t="s">
        <v>1</v>
      </c>
      <c r="C58" s="16" t="s">
        <v>2</v>
      </c>
      <c r="D58" s="7" t="s">
        <v>1</v>
      </c>
      <c r="E58" s="19" t="s">
        <v>2</v>
      </c>
    </row>
    <row r="59" spans="1:11" x14ac:dyDescent="0.35">
      <c r="A59" s="3" t="s">
        <v>13</v>
      </c>
      <c r="B59" s="13">
        <v>97</v>
      </c>
      <c r="C59" s="14">
        <v>98</v>
      </c>
      <c r="D59" s="9">
        <v>36</v>
      </c>
      <c r="E59" s="20">
        <v>55</v>
      </c>
    </row>
    <row r="60" spans="1:11" x14ac:dyDescent="0.35">
      <c r="A60" s="4" t="s">
        <v>14</v>
      </c>
      <c r="B60" s="13">
        <v>3</v>
      </c>
      <c r="C60" s="14">
        <v>2</v>
      </c>
      <c r="D60" s="24">
        <v>64</v>
      </c>
      <c r="E60" s="13">
        <v>45</v>
      </c>
    </row>
    <row r="61" spans="1:11" x14ac:dyDescent="0.35">
      <c r="A61" s="2" t="s">
        <v>10</v>
      </c>
      <c r="B61" s="2">
        <f>SUM(B59:B60)</f>
        <v>100</v>
      </c>
      <c r="C61" s="2">
        <f>SUM(C59:C60)</f>
        <v>100</v>
      </c>
      <c r="D61" s="2">
        <f>SUM(D59:D60)</f>
        <v>100</v>
      </c>
      <c r="E61" s="2">
        <f>SUM(E59:E60)</f>
        <v>100</v>
      </c>
    </row>
    <row r="63" spans="1:11" x14ac:dyDescent="0.35">
      <c r="A63" s="1" t="s">
        <v>31</v>
      </c>
    </row>
    <row r="64" spans="1:11" x14ac:dyDescent="0.35">
      <c r="B64" s="35" t="s">
        <v>11</v>
      </c>
      <c r="C64" s="36"/>
      <c r="D64" s="36"/>
      <c r="E64" s="37"/>
    </row>
    <row r="65" spans="1:7" x14ac:dyDescent="0.35">
      <c r="B65" s="50" t="s">
        <v>29</v>
      </c>
      <c r="C65" s="47"/>
      <c r="D65" s="49" t="s">
        <v>30</v>
      </c>
      <c r="E65" s="50"/>
    </row>
    <row r="66" spans="1:7" x14ac:dyDescent="0.35">
      <c r="B66" s="15" t="s">
        <v>1</v>
      </c>
      <c r="C66" s="16" t="s">
        <v>2</v>
      </c>
      <c r="D66" s="7" t="s">
        <v>1</v>
      </c>
      <c r="E66" s="19" t="s">
        <v>2</v>
      </c>
    </row>
    <row r="67" spans="1:7" x14ac:dyDescent="0.35">
      <c r="A67" s="3" t="s">
        <v>13</v>
      </c>
      <c r="B67" s="13">
        <v>80</v>
      </c>
      <c r="C67" s="14">
        <v>78</v>
      </c>
      <c r="D67" s="9">
        <v>30</v>
      </c>
      <c r="E67" s="20">
        <v>53</v>
      </c>
    </row>
    <row r="68" spans="1:7" x14ac:dyDescent="0.35">
      <c r="A68" s="4" t="s">
        <v>14</v>
      </c>
      <c r="B68" s="13">
        <v>20</v>
      </c>
      <c r="C68" s="14">
        <v>22</v>
      </c>
      <c r="D68" s="24">
        <v>70</v>
      </c>
      <c r="E68" s="13">
        <v>47</v>
      </c>
    </row>
    <row r="69" spans="1:7" x14ac:dyDescent="0.35">
      <c r="A69" s="2" t="s">
        <v>10</v>
      </c>
      <c r="B69" s="2">
        <f>SUM(B67:B68)</f>
        <v>100</v>
      </c>
      <c r="C69" s="2">
        <f>SUM(C67:C68)</f>
        <v>100</v>
      </c>
      <c r="D69" s="2">
        <f>SUM(D67:D68)</f>
        <v>100</v>
      </c>
      <c r="E69" s="2">
        <f>SUM(E67:E68)</f>
        <v>100</v>
      </c>
    </row>
    <row r="71" spans="1:7" x14ac:dyDescent="0.35">
      <c r="A71" s="1" t="s">
        <v>32</v>
      </c>
    </row>
    <row r="72" spans="1:7" x14ac:dyDescent="0.35">
      <c r="B72" s="46" t="s">
        <v>12</v>
      </c>
      <c r="C72" s="46"/>
      <c r="D72" s="46"/>
      <c r="E72" s="46"/>
      <c r="F72" s="46"/>
      <c r="G72" s="46"/>
    </row>
    <row r="73" spans="1:7" x14ac:dyDescent="0.35">
      <c r="B73" s="47" t="s">
        <v>3</v>
      </c>
      <c r="C73" s="48"/>
      <c r="D73" s="48" t="s">
        <v>33</v>
      </c>
      <c r="E73" s="49"/>
      <c r="F73" s="48" t="s">
        <v>21</v>
      </c>
      <c r="G73" s="49"/>
    </row>
    <row r="74" spans="1:7" x14ac:dyDescent="0.35">
      <c r="B74" s="15" t="s">
        <v>1</v>
      </c>
      <c r="C74" s="16" t="s">
        <v>2</v>
      </c>
      <c r="D74" s="7" t="s">
        <v>1</v>
      </c>
      <c r="E74" s="16" t="s">
        <v>2</v>
      </c>
      <c r="F74" s="7" t="s">
        <v>1</v>
      </c>
      <c r="G74" s="19" t="s">
        <v>2</v>
      </c>
    </row>
    <row r="75" spans="1:7" x14ac:dyDescent="0.35">
      <c r="A75" s="3" t="s">
        <v>13</v>
      </c>
      <c r="B75" s="9">
        <v>98</v>
      </c>
      <c r="C75" s="14">
        <v>100</v>
      </c>
      <c r="D75" s="9">
        <v>9</v>
      </c>
      <c r="E75" s="14">
        <v>18</v>
      </c>
      <c r="F75" s="9">
        <v>91</v>
      </c>
      <c r="G75" s="20">
        <v>80</v>
      </c>
    </row>
    <row r="76" spans="1:7" x14ac:dyDescent="0.35">
      <c r="A76" s="4" t="s">
        <v>14</v>
      </c>
      <c r="B76" s="9">
        <v>2</v>
      </c>
      <c r="C76" s="14">
        <v>0</v>
      </c>
      <c r="D76" s="9">
        <v>91</v>
      </c>
      <c r="E76" s="14">
        <v>82</v>
      </c>
      <c r="F76" s="9">
        <v>9</v>
      </c>
      <c r="G76" s="20">
        <v>20</v>
      </c>
    </row>
    <row r="77" spans="1:7" x14ac:dyDescent="0.35">
      <c r="A77" s="2" t="s">
        <v>10</v>
      </c>
      <c r="B77" s="2">
        <f t="shared" ref="B77:G77" si="34">SUM(B75:B76)</f>
        <v>100</v>
      </c>
      <c r="C77" s="2">
        <f t="shared" si="34"/>
        <v>100</v>
      </c>
      <c r="D77" s="2">
        <f t="shared" si="34"/>
        <v>100</v>
      </c>
      <c r="E77" s="2">
        <f t="shared" si="34"/>
        <v>100</v>
      </c>
      <c r="F77" s="2">
        <f t="shared" si="34"/>
        <v>100</v>
      </c>
      <c r="G77" s="2">
        <f t="shared" si="34"/>
        <v>100</v>
      </c>
    </row>
    <row r="79" spans="1:7" x14ac:dyDescent="0.35">
      <c r="A79" s="1" t="s">
        <v>34</v>
      </c>
    </row>
    <row r="80" spans="1:7" x14ac:dyDescent="0.35">
      <c r="B80" s="35" t="s">
        <v>11</v>
      </c>
      <c r="C80" s="36"/>
      <c r="D80" s="36"/>
      <c r="E80" s="37"/>
    </row>
    <row r="81" spans="1:5" x14ac:dyDescent="0.35">
      <c r="B81" s="50" t="s">
        <v>3</v>
      </c>
      <c r="C81" s="47"/>
      <c r="D81" s="49" t="s">
        <v>35</v>
      </c>
      <c r="E81" s="50"/>
    </row>
    <row r="82" spans="1:5" x14ac:dyDescent="0.35">
      <c r="B82" s="15" t="s">
        <v>1</v>
      </c>
      <c r="C82" s="16" t="s">
        <v>2</v>
      </c>
      <c r="D82" s="7" t="s">
        <v>1</v>
      </c>
      <c r="E82" s="19" t="s">
        <v>2</v>
      </c>
    </row>
    <row r="83" spans="1:5" x14ac:dyDescent="0.35">
      <c r="A83" s="3" t="s">
        <v>13</v>
      </c>
      <c r="B83" s="13">
        <v>99</v>
      </c>
      <c r="C83" s="14">
        <v>95</v>
      </c>
      <c r="D83" s="9">
        <v>31</v>
      </c>
      <c r="E83" s="20">
        <v>45</v>
      </c>
    </row>
    <row r="84" spans="1:5" x14ac:dyDescent="0.35">
      <c r="A84" s="4" t="s">
        <v>14</v>
      </c>
      <c r="B84" s="13">
        <v>1</v>
      </c>
      <c r="C84" s="14">
        <v>5</v>
      </c>
      <c r="D84" s="24">
        <v>69</v>
      </c>
      <c r="E84" s="13">
        <v>55</v>
      </c>
    </row>
    <row r="85" spans="1:5" x14ac:dyDescent="0.35">
      <c r="A85" s="2" t="s">
        <v>10</v>
      </c>
      <c r="B85" s="2">
        <f>SUM(B83:B84)</f>
        <v>100</v>
      </c>
      <c r="C85" s="2">
        <f>SUM(C83:C84)</f>
        <v>100</v>
      </c>
      <c r="D85" s="2">
        <f>SUM(D83:D84)</f>
        <v>100</v>
      </c>
      <c r="E85" s="2">
        <f>SUM(E83:E84)</f>
        <v>100</v>
      </c>
    </row>
    <row r="87" spans="1:5" x14ac:dyDescent="0.35">
      <c r="A87" s="1" t="s">
        <v>38</v>
      </c>
    </row>
    <row r="88" spans="1:5" x14ac:dyDescent="0.35">
      <c r="B88" s="35" t="s">
        <v>12</v>
      </c>
      <c r="C88" s="36"/>
      <c r="D88" s="36"/>
      <c r="E88" s="37"/>
    </row>
    <row r="89" spans="1:5" x14ac:dyDescent="0.35">
      <c r="B89" s="50" t="s">
        <v>3</v>
      </c>
      <c r="C89" s="47"/>
      <c r="D89" s="49" t="s">
        <v>35</v>
      </c>
      <c r="E89" s="50"/>
    </row>
    <row r="90" spans="1:5" x14ac:dyDescent="0.35">
      <c r="B90" s="15" t="s">
        <v>1</v>
      </c>
      <c r="C90" s="16" t="s">
        <v>2</v>
      </c>
      <c r="D90" s="7" t="s">
        <v>1</v>
      </c>
      <c r="E90" s="19" t="s">
        <v>2</v>
      </c>
    </row>
    <row r="91" spans="1:5" x14ac:dyDescent="0.35">
      <c r="A91" s="3" t="s">
        <v>36</v>
      </c>
      <c r="B91" s="13">
        <v>4</v>
      </c>
      <c r="C91" s="14">
        <v>2</v>
      </c>
      <c r="D91" s="9">
        <v>32</v>
      </c>
      <c r="E91" s="20">
        <v>30</v>
      </c>
    </row>
    <row r="92" spans="1:5" x14ac:dyDescent="0.35">
      <c r="A92" s="4" t="s">
        <v>37</v>
      </c>
      <c r="B92" s="13">
        <v>46</v>
      </c>
      <c r="C92" s="14">
        <v>40</v>
      </c>
      <c r="D92" s="24">
        <v>18</v>
      </c>
      <c r="E92" s="13">
        <v>20</v>
      </c>
    </row>
    <row r="93" spans="1:5" x14ac:dyDescent="0.35">
      <c r="A93" s="2" t="s">
        <v>10</v>
      </c>
      <c r="B93" s="2">
        <f>SUM(B91:B92)</f>
        <v>50</v>
      </c>
      <c r="C93" s="2">
        <f>SUM(C91:C92)</f>
        <v>42</v>
      </c>
      <c r="D93" s="2">
        <f>SUM(D91:D92)</f>
        <v>50</v>
      </c>
      <c r="E93" s="2">
        <f>SUM(E91:E92)</f>
        <v>50</v>
      </c>
    </row>
    <row r="95" spans="1:5" x14ac:dyDescent="0.35">
      <c r="A95" s="1" t="s">
        <v>178</v>
      </c>
    </row>
    <row r="96" spans="1:5" x14ac:dyDescent="0.35">
      <c r="B96" s="35"/>
      <c r="C96" s="36"/>
      <c r="D96" s="36"/>
      <c r="E96" s="37"/>
    </row>
    <row r="97" spans="1:11" x14ac:dyDescent="0.35">
      <c r="B97" s="50" t="s">
        <v>3</v>
      </c>
      <c r="C97" s="47"/>
      <c r="D97" s="49" t="s">
        <v>0</v>
      </c>
      <c r="E97" s="50"/>
    </row>
    <row r="98" spans="1:11" x14ac:dyDescent="0.35">
      <c r="B98" s="15" t="s">
        <v>1</v>
      </c>
      <c r="C98" s="16" t="s">
        <v>2</v>
      </c>
      <c r="D98" s="7" t="s">
        <v>1</v>
      </c>
      <c r="E98" s="19" t="s">
        <v>2</v>
      </c>
    </row>
    <row r="99" spans="1:11" x14ac:dyDescent="0.35">
      <c r="A99" s="3" t="s">
        <v>39</v>
      </c>
      <c r="B99" s="13">
        <v>36</v>
      </c>
      <c r="C99" s="14">
        <v>50</v>
      </c>
      <c r="D99" s="9">
        <v>94</v>
      </c>
      <c r="E99" s="20">
        <v>29</v>
      </c>
    </row>
    <row r="100" spans="1:11" x14ac:dyDescent="0.35">
      <c r="A100" s="4" t="s">
        <v>40</v>
      </c>
      <c r="B100" s="13">
        <v>64</v>
      </c>
      <c r="C100" s="14">
        <v>5</v>
      </c>
      <c r="D100" s="24">
        <v>6</v>
      </c>
      <c r="E100" s="13">
        <v>26</v>
      </c>
    </row>
    <row r="101" spans="1:11" x14ac:dyDescent="0.35">
      <c r="A101" s="2" t="s">
        <v>10</v>
      </c>
      <c r="B101" s="2">
        <f>SUM(B99:B100)</f>
        <v>100</v>
      </c>
      <c r="C101" s="2">
        <f>SUM(C99:C100)</f>
        <v>55</v>
      </c>
      <c r="D101" s="2">
        <f>SUM(D99:D100)</f>
        <v>100</v>
      </c>
      <c r="E101" s="2">
        <f>SUM(E99:E100)</f>
        <v>55</v>
      </c>
    </row>
    <row r="103" spans="1:11" x14ac:dyDescent="0.35">
      <c r="A103" s="1" t="s">
        <v>41</v>
      </c>
    </row>
    <row r="104" spans="1:11" x14ac:dyDescent="0.35">
      <c r="B104" s="46"/>
      <c r="C104" s="46"/>
      <c r="D104" s="46"/>
      <c r="E104" s="46"/>
      <c r="F104" s="46"/>
      <c r="G104" s="46"/>
      <c r="H104" s="46"/>
      <c r="I104" s="46"/>
      <c r="J104" s="46"/>
      <c r="K104" s="46"/>
    </row>
    <row r="105" spans="1:11" x14ac:dyDescent="0.35">
      <c r="B105" s="47" t="s">
        <v>3</v>
      </c>
      <c r="C105" s="48"/>
      <c r="D105" s="48" t="s">
        <v>33</v>
      </c>
      <c r="E105" s="49"/>
      <c r="F105" s="48" t="s">
        <v>0</v>
      </c>
      <c r="G105" s="49"/>
      <c r="H105" s="48" t="s">
        <v>45</v>
      </c>
      <c r="I105" s="49"/>
      <c r="J105" s="48" t="s">
        <v>21</v>
      </c>
      <c r="K105" s="49"/>
    </row>
    <row r="106" spans="1:11" x14ac:dyDescent="0.35">
      <c r="B106" s="15" t="s">
        <v>1</v>
      </c>
      <c r="C106" s="16" t="s">
        <v>2</v>
      </c>
      <c r="D106" s="7" t="s">
        <v>1</v>
      </c>
      <c r="E106" s="16" t="s">
        <v>2</v>
      </c>
      <c r="F106" s="7" t="s">
        <v>1</v>
      </c>
      <c r="G106" s="19" t="s">
        <v>2</v>
      </c>
      <c r="H106" s="7" t="s">
        <v>1</v>
      </c>
      <c r="I106" s="19" t="s">
        <v>2</v>
      </c>
      <c r="J106" s="7" t="s">
        <v>1</v>
      </c>
      <c r="K106" s="19" t="s">
        <v>2</v>
      </c>
    </row>
    <row r="107" spans="1:11" x14ac:dyDescent="0.35">
      <c r="A107" s="3" t="s">
        <v>42</v>
      </c>
      <c r="B107" s="9">
        <v>74</v>
      </c>
      <c r="C107" s="14">
        <v>72</v>
      </c>
      <c r="D107" s="9">
        <v>9</v>
      </c>
      <c r="E107" s="14">
        <v>12</v>
      </c>
      <c r="F107" s="9">
        <v>75</v>
      </c>
      <c r="G107" s="20">
        <v>47</v>
      </c>
      <c r="H107" s="9">
        <v>12</v>
      </c>
      <c r="I107" s="20">
        <v>15</v>
      </c>
      <c r="J107" s="9">
        <v>50</v>
      </c>
      <c r="K107" s="20">
        <v>27</v>
      </c>
    </row>
    <row r="108" spans="1:11" x14ac:dyDescent="0.35">
      <c r="A108" s="4" t="s">
        <v>43</v>
      </c>
      <c r="B108" s="9">
        <v>69</v>
      </c>
      <c r="C108" s="14">
        <v>66</v>
      </c>
      <c r="D108" s="9">
        <v>8</v>
      </c>
      <c r="E108" s="14">
        <v>9</v>
      </c>
      <c r="F108" s="9">
        <v>45</v>
      </c>
      <c r="G108" s="20">
        <v>17</v>
      </c>
      <c r="H108" s="9">
        <v>20</v>
      </c>
      <c r="I108" s="20">
        <v>25</v>
      </c>
      <c r="J108" s="9">
        <v>52</v>
      </c>
      <c r="K108" s="20">
        <v>31</v>
      </c>
    </row>
    <row r="109" spans="1:11" x14ac:dyDescent="0.35">
      <c r="A109" s="4" t="s">
        <v>44</v>
      </c>
      <c r="B109" s="9">
        <v>0</v>
      </c>
      <c r="C109" s="14">
        <v>1</v>
      </c>
      <c r="D109" s="9">
        <v>0</v>
      </c>
      <c r="E109" s="14">
        <v>0</v>
      </c>
      <c r="F109" s="9">
        <v>0</v>
      </c>
      <c r="G109" s="20">
        <v>0</v>
      </c>
      <c r="H109" s="9">
        <v>5</v>
      </c>
      <c r="I109" s="20">
        <v>11</v>
      </c>
      <c r="J109" s="9">
        <v>1</v>
      </c>
      <c r="K109" s="20">
        <v>2</v>
      </c>
    </row>
    <row r="110" spans="1:11" x14ac:dyDescent="0.35">
      <c r="A110" s="2" t="s">
        <v>10</v>
      </c>
      <c r="B110" s="2">
        <v>100</v>
      </c>
      <c r="C110" s="2">
        <v>100</v>
      </c>
      <c r="D110" s="2">
        <v>82</v>
      </c>
      <c r="E110" s="2">
        <v>100</v>
      </c>
      <c r="F110" s="2">
        <v>100</v>
      </c>
      <c r="G110" s="2">
        <v>53</v>
      </c>
      <c r="H110" s="2">
        <v>52</v>
      </c>
      <c r="I110" s="2">
        <v>39</v>
      </c>
      <c r="J110" s="2">
        <v>77</v>
      </c>
      <c r="K110" s="2">
        <v>46</v>
      </c>
    </row>
    <row r="112" spans="1:11" x14ac:dyDescent="0.35">
      <c r="A112" s="1" t="s">
        <v>46</v>
      </c>
    </row>
    <row r="113" spans="1:29" x14ac:dyDescent="0.35">
      <c r="B113" s="35"/>
      <c r="C113" s="36"/>
      <c r="D113" s="36"/>
      <c r="E113" s="37"/>
    </row>
    <row r="114" spans="1:29" x14ac:dyDescent="0.35">
      <c r="B114" s="50" t="s">
        <v>3</v>
      </c>
      <c r="C114" s="47"/>
      <c r="D114" s="49" t="s">
        <v>16</v>
      </c>
      <c r="E114" s="50"/>
    </row>
    <row r="115" spans="1:29" x14ac:dyDescent="0.35">
      <c r="B115" s="15" t="s">
        <v>1</v>
      </c>
      <c r="C115" s="16" t="s">
        <v>2</v>
      </c>
      <c r="D115" s="7" t="s">
        <v>1</v>
      </c>
      <c r="E115" s="19" t="s">
        <v>2</v>
      </c>
    </row>
    <row r="116" spans="1:29" x14ac:dyDescent="0.35">
      <c r="A116" s="3" t="s">
        <v>47</v>
      </c>
      <c r="B116" s="13">
        <v>100</v>
      </c>
      <c r="C116" s="14">
        <v>95</v>
      </c>
      <c r="D116" s="9">
        <v>4</v>
      </c>
      <c r="E116" s="20">
        <v>3</v>
      </c>
    </row>
    <row r="117" spans="1:29" x14ac:dyDescent="0.35">
      <c r="A117" s="3" t="s">
        <v>42</v>
      </c>
      <c r="B117" s="13">
        <v>86</v>
      </c>
      <c r="C117" s="14">
        <v>63</v>
      </c>
      <c r="D117" s="9">
        <v>92</v>
      </c>
      <c r="E117" s="13">
        <v>81</v>
      </c>
    </row>
    <row r="118" spans="1:29" x14ac:dyDescent="0.35">
      <c r="A118" s="4" t="s">
        <v>43</v>
      </c>
      <c r="B118" s="13">
        <v>88</v>
      </c>
      <c r="C118" s="14">
        <v>64</v>
      </c>
      <c r="D118" s="9">
        <v>93</v>
      </c>
      <c r="E118" s="13">
        <v>81</v>
      </c>
    </row>
    <row r="119" spans="1:29" x14ac:dyDescent="0.35">
      <c r="A119" s="4" t="s">
        <v>44</v>
      </c>
      <c r="B119" s="13">
        <v>2</v>
      </c>
      <c r="C119" s="14">
        <v>1</v>
      </c>
      <c r="D119" s="24">
        <v>1</v>
      </c>
      <c r="E119" s="13">
        <v>0</v>
      </c>
    </row>
    <row r="120" spans="1:29" x14ac:dyDescent="0.35">
      <c r="A120" s="2" t="s">
        <v>10</v>
      </c>
      <c r="B120" s="2">
        <v>100</v>
      </c>
      <c r="C120" s="2">
        <v>100</v>
      </c>
      <c r="D120" s="2">
        <v>100</v>
      </c>
      <c r="E120" s="2">
        <v>100</v>
      </c>
    </row>
    <row r="121" spans="1:29" s="29" customFormat="1" x14ac:dyDescent="0.35"/>
    <row r="122" spans="1:29" x14ac:dyDescent="0.35">
      <c r="A122" s="1" t="s">
        <v>77</v>
      </c>
    </row>
    <row r="123" spans="1:29" x14ac:dyDescent="0.35">
      <c r="B123" s="46" t="s">
        <v>8</v>
      </c>
      <c r="C123" s="46"/>
      <c r="D123" s="46"/>
      <c r="E123" s="46"/>
      <c r="F123" s="46"/>
      <c r="G123" s="46"/>
      <c r="H123" s="46"/>
      <c r="I123" s="46"/>
      <c r="K123" s="46" t="s">
        <v>12</v>
      </c>
      <c r="L123" s="46"/>
      <c r="M123" s="46"/>
      <c r="N123" s="46"/>
      <c r="O123" s="46"/>
      <c r="P123" s="46"/>
      <c r="Q123" s="46"/>
      <c r="R123" s="46"/>
      <c r="T123" s="46" t="s">
        <v>11</v>
      </c>
      <c r="U123" s="46"/>
      <c r="V123" s="46"/>
      <c r="W123" s="46"/>
      <c r="X123" s="46"/>
      <c r="Y123" s="46"/>
      <c r="Z123" s="46"/>
      <c r="AA123" s="46"/>
      <c r="AB123" s="46"/>
      <c r="AC123" s="46"/>
    </row>
    <row r="124" spans="1:29" x14ac:dyDescent="0.35">
      <c r="B124" s="47" t="s">
        <v>55</v>
      </c>
      <c r="C124" s="48"/>
      <c r="D124" s="48" t="s">
        <v>0</v>
      </c>
      <c r="E124" s="49"/>
      <c r="F124" s="48" t="s">
        <v>33</v>
      </c>
      <c r="G124" s="49"/>
      <c r="H124" s="48" t="s">
        <v>45</v>
      </c>
      <c r="I124" s="49"/>
      <c r="K124" s="47" t="s">
        <v>55</v>
      </c>
      <c r="L124" s="48"/>
      <c r="M124" s="48" t="s">
        <v>0</v>
      </c>
      <c r="N124" s="49"/>
      <c r="O124" s="48" t="s">
        <v>33</v>
      </c>
      <c r="P124" s="49"/>
      <c r="Q124" s="48" t="s">
        <v>45</v>
      </c>
      <c r="R124" s="49"/>
      <c r="T124" s="47" t="s">
        <v>3</v>
      </c>
      <c r="U124" s="48"/>
      <c r="V124" s="47" t="s">
        <v>45</v>
      </c>
      <c r="W124" s="48"/>
      <c r="X124" s="48" t="s">
        <v>21</v>
      </c>
      <c r="Y124" s="49"/>
      <c r="Z124" s="48" t="s">
        <v>0</v>
      </c>
      <c r="AA124" s="49"/>
      <c r="AB124" s="48" t="s">
        <v>33</v>
      </c>
      <c r="AC124" s="49"/>
    </row>
    <row r="125" spans="1:29" x14ac:dyDescent="0.35">
      <c r="B125" s="15" t="s">
        <v>1</v>
      </c>
      <c r="C125" s="16" t="s">
        <v>2</v>
      </c>
      <c r="D125" s="7" t="s">
        <v>1</v>
      </c>
      <c r="E125" s="16" t="s">
        <v>2</v>
      </c>
      <c r="F125" s="7" t="s">
        <v>1</v>
      </c>
      <c r="G125" s="19" t="s">
        <v>2</v>
      </c>
      <c r="H125" s="7" t="s">
        <v>1</v>
      </c>
      <c r="I125" s="19" t="s">
        <v>2</v>
      </c>
      <c r="K125" s="15" t="s">
        <v>1</v>
      </c>
      <c r="L125" s="16" t="s">
        <v>2</v>
      </c>
      <c r="M125" s="7" t="s">
        <v>1</v>
      </c>
      <c r="N125" s="16" t="s">
        <v>2</v>
      </c>
      <c r="O125" s="7" t="s">
        <v>1</v>
      </c>
      <c r="P125" s="19" t="s">
        <v>2</v>
      </c>
      <c r="Q125" s="7" t="s">
        <v>1</v>
      </c>
      <c r="R125" s="19" t="s">
        <v>2</v>
      </c>
      <c r="T125" s="15" t="s">
        <v>1</v>
      </c>
      <c r="U125" s="16" t="s">
        <v>2</v>
      </c>
      <c r="V125" s="15" t="s">
        <v>1</v>
      </c>
      <c r="W125" s="16" t="s">
        <v>2</v>
      </c>
      <c r="X125" s="7" t="s">
        <v>1</v>
      </c>
      <c r="Y125" s="16" t="s">
        <v>2</v>
      </c>
      <c r="Z125" s="7" t="s">
        <v>1</v>
      </c>
      <c r="AA125" s="19" t="s">
        <v>2</v>
      </c>
      <c r="AB125" s="7" t="s">
        <v>1</v>
      </c>
      <c r="AC125" s="19" t="s">
        <v>2</v>
      </c>
    </row>
    <row r="126" spans="1:29" x14ac:dyDescent="0.35">
      <c r="A126" s="3" t="s">
        <v>4</v>
      </c>
      <c r="B126" s="9">
        <v>4</v>
      </c>
      <c r="C126" s="14">
        <v>7</v>
      </c>
      <c r="D126" s="9">
        <v>63</v>
      </c>
      <c r="E126" s="14">
        <v>47</v>
      </c>
      <c r="F126" s="9">
        <v>4</v>
      </c>
      <c r="G126" s="20">
        <v>19</v>
      </c>
      <c r="H126" s="9">
        <v>72</v>
      </c>
      <c r="I126" s="20">
        <v>85</v>
      </c>
      <c r="K126" s="9">
        <v>3</v>
      </c>
      <c r="L126" s="14">
        <v>4</v>
      </c>
      <c r="M126" s="9">
        <v>0</v>
      </c>
      <c r="N126" s="14">
        <v>7</v>
      </c>
      <c r="O126" s="9">
        <v>99</v>
      </c>
      <c r="P126" s="20">
        <v>93</v>
      </c>
      <c r="Q126" s="9">
        <v>37</v>
      </c>
      <c r="R126" s="20">
        <v>24</v>
      </c>
      <c r="T126" s="13">
        <v>6</v>
      </c>
      <c r="U126" s="14">
        <v>22</v>
      </c>
      <c r="V126" s="13">
        <v>14</v>
      </c>
      <c r="W126" s="14">
        <v>12</v>
      </c>
      <c r="X126" s="9">
        <v>71</v>
      </c>
      <c r="Y126" s="14">
        <v>86</v>
      </c>
      <c r="Z126" s="9">
        <v>2</v>
      </c>
      <c r="AA126" s="20">
        <v>11</v>
      </c>
      <c r="AB126" s="9">
        <v>0</v>
      </c>
      <c r="AC126" s="20">
        <v>23</v>
      </c>
    </row>
    <row r="127" spans="1:29" x14ac:dyDescent="0.35">
      <c r="A127" s="4" t="s">
        <v>5</v>
      </c>
      <c r="B127" s="9">
        <v>39</v>
      </c>
      <c r="C127" s="14">
        <v>30</v>
      </c>
      <c r="D127" s="9">
        <v>33</v>
      </c>
      <c r="E127" s="14">
        <v>38</v>
      </c>
      <c r="F127" s="9">
        <v>33</v>
      </c>
      <c r="G127" s="20">
        <v>47</v>
      </c>
      <c r="H127" s="9">
        <v>24</v>
      </c>
      <c r="I127" s="20">
        <v>12</v>
      </c>
      <c r="K127" s="9">
        <v>35</v>
      </c>
      <c r="L127" s="14">
        <v>33</v>
      </c>
      <c r="M127" s="9">
        <v>33</v>
      </c>
      <c r="N127" s="14">
        <v>58</v>
      </c>
      <c r="O127" s="9">
        <v>10</v>
      </c>
      <c r="P127" s="20">
        <v>7</v>
      </c>
      <c r="Q127" s="9">
        <v>48</v>
      </c>
      <c r="R127" s="20">
        <v>59</v>
      </c>
      <c r="T127" s="13">
        <v>15</v>
      </c>
      <c r="U127" s="14">
        <v>53</v>
      </c>
      <c r="V127" s="13">
        <v>28</v>
      </c>
      <c r="W127" s="14">
        <v>40</v>
      </c>
      <c r="X127" s="24">
        <v>26</v>
      </c>
      <c r="Y127" s="13">
        <v>13</v>
      </c>
      <c r="Z127" s="9">
        <v>18</v>
      </c>
      <c r="AA127" s="20">
        <v>43</v>
      </c>
      <c r="AB127" s="9">
        <v>15</v>
      </c>
      <c r="AC127" s="20">
        <v>45</v>
      </c>
    </row>
    <row r="128" spans="1:29" x14ac:dyDescent="0.35">
      <c r="A128" s="4" t="s">
        <v>56</v>
      </c>
      <c r="B128" s="24">
        <v>57</v>
      </c>
      <c r="C128" s="20">
        <v>62</v>
      </c>
      <c r="D128" s="24">
        <v>4</v>
      </c>
      <c r="E128" s="13">
        <v>15</v>
      </c>
      <c r="F128" s="24">
        <v>61</v>
      </c>
      <c r="G128" s="20">
        <v>34</v>
      </c>
      <c r="H128" s="24">
        <v>4</v>
      </c>
      <c r="I128" s="20">
        <v>3</v>
      </c>
      <c r="K128" s="24">
        <v>62</v>
      </c>
      <c r="L128" s="20">
        <v>63</v>
      </c>
      <c r="M128" s="24">
        <v>67</v>
      </c>
      <c r="N128" s="13">
        <v>26</v>
      </c>
      <c r="O128" s="24">
        <v>0</v>
      </c>
      <c r="P128" s="20">
        <v>0</v>
      </c>
      <c r="Q128" s="24">
        <v>14</v>
      </c>
      <c r="R128" s="20">
        <v>17</v>
      </c>
      <c r="T128" s="17">
        <v>55</v>
      </c>
      <c r="U128" s="18">
        <v>25</v>
      </c>
      <c r="V128" s="17">
        <v>58</v>
      </c>
      <c r="W128" s="18">
        <v>48</v>
      </c>
      <c r="X128" s="11">
        <v>3</v>
      </c>
      <c r="Y128" s="18">
        <v>1</v>
      </c>
      <c r="Z128" s="11">
        <v>79</v>
      </c>
      <c r="AA128" s="21">
        <v>46</v>
      </c>
      <c r="AB128" s="11">
        <v>85</v>
      </c>
      <c r="AC128" s="21">
        <v>32</v>
      </c>
    </row>
    <row r="129" spans="1:37" x14ac:dyDescent="0.35">
      <c r="A129" s="2" t="s">
        <v>10</v>
      </c>
      <c r="B129" s="2">
        <f>SUM(B126:B128)</f>
        <v>100</v>
      </c>
      <c r="C129" s="2">
        <f t="shared" ref="C129:I129" si="35">SUM(C126:C128)</f>
        <v>99</v>
      </c>
      <c r="D129" s="2">
        <f t="shared" si="35"/>
        <v>100</v>
      </c>
      <c r="E129" s="2">
        <f t="shared" si="35"/>
        <v>100</v>
      </c>
      <c r="F129" s="2">
        <f t="shared" si="35"/>
        <v>98</v>
      </c>
      <c r="G129" s="2">
        <f t="shared" si="35"/>
        <v>100</v>
      </c>
      <c r="H129" s="2">
        <f t="shared" si="35"/>
        <v>100</v>
      </c>
      <c r="I129" s="2">
        <f t="shared" si="35"/>
        <v>100</v>
      </c>
      <c r="K129" s="2">
        <f>SUM(K126:K128)</f>
        <v>100</v>
      </c>
      <c r="L129" s="2">
        <f t="shared" ref="L129:R129" si="36">SUM(L126:L128)</f>
        <v>100</v>
      </c>
      <c r="M129" s="2">
        <f t="shared" si="36"/>
        <v>100</v>
      </c>
      <c r="N129" s="2">
        <f t="shared" si="36"/>
        <v>91</v>
      </c>
      <c r="O129" s="2">
        <f t="shared" si="36"/>
        <v>109</v>
      </c>
      <c r="P129" s="2">
        <f t="shared" si="36"/>
        <v>100</v>
      </c>
      <c r="Q129" s="2">
        <f t="shared" si="36"/>
        <v>99</v>
      </c>
      <c r="R129" s="2">
        <f t="shared" si="36"/>
        <v>100</v>
      </c>
      <c r="T129" s="26">
        <f t="shared" ref="T129:AC129" si="37">SUM(T126:T128)</f>
        <v>76</v>
      </c>
      <c r="U129" s="26">
        <f t="shared" si="37"/>
        <v>100</v>
      </c>
      <c r="V129" s="26">
        <f t="shared" si="37"/>
        <v>100</v>
      </c>
      <c r="W129" s="26">
        <f t="shared" si="37"/>
        <v>100</v>
      </c>
      <c r="X129" s="26">
        <f t="shared" si="37"/>
        <v>100</v>
      </c>
      <c r="Y129" s="26">
        <f t="shared" si="37"/>
        <v>100</v>
      </c>
      <c r="Z129" s="26">
        <f t="shared" si="37"/>
        <v>99</v>
      </c>
      <c r="AA129" s="26">
        <f t="shared" si="37"/>
        <v>100</v>
      </c>
      <c r="AB129" s="26">
        <f t="shared" si="37"/>
        <v>100</v>
      </c>
      <c r="AC129" s="26">
        <f t="shared" si="37"/>
        <v>100</v>
      </c>
    </row>
    <row r="131" spans="1:37" x14ac:dyDescent="0.35">
      <c r="A131" s="1" t="s">
        <v>76</v>
      </c>
      <c r="F131" s="1"/>
    </row>
    <row r="132" spans="1:37" x14ac:dyDescent="0.35">
      <c r="B132" s="46" t="s">
        <v>57</v>
      </c>
      <c r="C132" s="46"/>
      <c r="D132" s="46"/>
      <c r="E132" s="46"/>
      <c r="F132" s="46"/>
      <c r="G132" s="46"/>
      <c r="H132" s="46"/>
      <c r="I132" s="46"/>
      <c r="J132" s="46"/>
      <c r="K132" s="46"/>
      <c r="L132" s="46"/>
      <c r="M132" s="46"/>
      <c r="O132" s="46" t="s">
        <v>58</v>
      </c>
      <c r="P132" s="46"/>
      <c r="Q132" s="46"/>
      <c r="R132" s="46"/>
      <c r="S132" s="46"/>
      <c r="T132" s="46"/>
      <c r="U132" s="46"/>
      <c r="V132" s="46"/>
      <c r="W132" s="46"/>
      <c r="X132" s="46"/>
      <c r="Y132" s="46"/>
      <c r="Z132" s="46"/>
      <c r="AB132" s="46" t="s">
        <v>59</v>
      </c>
      <c r="AC132" s="46"/>
      <c r="AD132" s="46"/>
      <c r="AE132" s="46"/>
      <c r="AF132" s="46"/>
      <c r="AG132" s="46"/>
      <c r="AH132" s="46"/>
      <c r="AI132" s="46"/>
      <c r="AJ132" s="46"/>
      <c r="AK132" s="46"/>
    </row>
    <row r="133" spans="1:37" x14ac:dyDescent="0.35">
      <c r="B133" s="51" t="s">
        <v>55</v>
      </c>
      <c r="C133" s="52"/>
      <c r="D133" s="53">
        <v>1.83</v>
      </c>
      <c r="E133" s="51"/>
      <c r="F133" s="53">
        <v>1.1060000000000001</v>
      </c>
      <c r="G133" s="52"/>
      <c r="H133" s="53">
        <v>1.1160000000000001</v>
      </c>
      <c r="I133" s="51"/>
      <c r="J133" s="53">
        <v>5.4189999999999996</v>
      </c>
      <c r="K133" s="52"/>
      <c r="L133" s="53">
        <v>5.52</v>
      </c>
      <c r="M133" s="51"/>
      <c r="O133" s="51" t="s">
        <v>55</v>
      </c>
      <c r="P133" s="52"/>
      <c r="Q133" s="53">
        <v>1.67</v>
      </c>
      <c r="R133" s="51"/>
      <c r="S133" s="53">
        <v>1.103</v>
      </c>
      <c r="T133" s="52"/>
      <c r="U133" s="53">
        <v>3.21</v>
      </c>
      <c r="V133" s="51"/>
      <c r="W133" s="53">
        <v>4.1059999999999999</v>
      </c>
      <c r="X133" s="52"/>
      <c r="Y133" s="53">
        <v>5.54</v>
      </c>
      <c r="Z133" s="51"/>
      <c r="AB133" s="51">
        <v>2.37</v>
      </c>
      <c r="AC133" s="52"/>
      <c r="AD133" s="53">
        <v>4.1100000000000003</v>
      </c>
      <c r="AE133" s="51"/>
      <c r="AF133" s="53">
        <v>4.29</v>
      </c>
      <c r="AG133" s="52"/>
      <c r="AH133" s="53" t="s">
        <v>60</v>
      </c>
      <c r="AI133" s="51"/>
      <c r="AJ133" s="53">
        <v>8.1170000000000009</v>
      </c>
      <c r="AK133" s="52"/>
    </row>
    <row r="134" spans="1:37" x14ac:dyDescent="0.35">
      <c r="B134" s="44" t="s">
        <v>1</v>
      </c>
      <c r="C134" s="45"/>
      <c r="D134" s="44" t="s">
        <v>1</v>
      </c>
      <c r="E134" s="45"/>
      <c r="F134" s="44" t="s">
        <v>1</v>
      </c>
      <c r="G134" s="45"/>
      <c r="H134" s="44" t="s">
        <v>1</v>
      </c>
      <c r="I134" s="45"/>
      <c r="J134" s="44" t="s">
        <v>1</v>
      </c>
      <c r="K134" s="45"/>
      <c r="L134" s="43" t="s">
        <v>1</v>
      </c>
      <c r="M134" s="44"/>
      <c r="O134" s="44" t="s">
        <v>1</v>
      </c>
      <c r="P134" s="45"/>
      <c r="Q134" s="44" t="s">
        <v>1</v>
      </c>
      <c r="R134" s="45"/>
      <c r="S134" s="44" t="s">
        <v>1</v>
      </c>
      <c r="T134" s="45"/>
      <c r="U134" s="44" t="s">
        <v>1</v>
      </c>
      <c r="V134" s="45"/>
      <c r="W134" s="44" t="s">
        <v>1</v>
      </c>
      <c r="X134" s="45"/>
      <c r="Y134" s="43" t="s">
        <v>1</v>
      </c>
      <c r="Z134" s="44"/>
      <c r="AB134" s="44" t="s">
        <v>1</v>
      </c>
      <c r="AC134" s="45"/>
      <c r="AD134" s="44" t="s">
        <v>1</v>
      </c>
      <c r="AE134" s="45"/>
      <c r="AF134" s="44" t="s">
        <v>1</v>
      </c>
      <c r="AG134" s="45"/>
      <c r="AH134" s="44" t="s">
        <v>1</v>
      </c>
      <c r="AI134" s="45"/>
      <c r="AJ134" s="44" t="s">
        <v>1</v>
      </c>
      <c r="AK134" s="45"/>
    </row>
    <row r="135" spans="1:37" x14ac:dyDescent="0.35">
      <c r="A135" s="3" t="s">
        <v>4</v>
      </c>
      <c r="B135" s="38">
        <v>8</v>
      </c>
      <c r="C135" s="42"/>
      <c r="D135" s="38">
        <v>6</v>
      </c>
      <c r="E135" s="42"/>
      <c r="F135" s="38">
        <v>5</v>
      </c>
      <c r="G135" s="42"/>
      <c r="H135" s="38">
        <v>29</v>
      </c>
      <c r="I135" s="42"/>
      <c r="J135" s="38">
        <v>66</v>
      </c>
      <c r="K135" s="42"/>
      <c r="L135" s="38">
        <v>13</v>
      </c>
      <c r="M135" s="39"/>
      <c r="O135" s="38">
        <v>5</v>
      </c>
      <c r="P135" s="42"/>
      <c r="Q135" s="38">
        <v>2</v>
      </c>
      <c r="R135" s="42"/>
      <c r="S135" s="38">
        <v>18</v>
      </c>
      <c r="T135" s="42"/>
      <c r="U135" s="38">
        <v>49</v>
      </c>
      <c r="V135" s="42"/>
      <c r="W135" s="38">
        <v>55</v>
      </c>
      <c r="X135" s="42"/>
      <c r="Y135" s="38">
        <v>2</v>
      </c>
      <c r="Z135" s="39"/>
      <c r="AB135" s="38">
        <v>16</v>
      </c>
      <c r="AC135" s="42"/>
      <c r="AD135" s="38">
        <v>21</v>
      </c>
      <c r="AE135" s="42"/>
      <c r="AF135" s="38">
        <v>36</v>
      </c>
      <c r="AG135" s="42"/>
      <c r="AH135" s="38">
        <v>15</v>
      </c>
      <c r="AI135" s="42"/>
      <c r="AJ135" s="38">
        <v>45</v>
      </c>
      <c r="AK135" s="42"/>
    </row>
    <row r="136" spans="1:37" x14ac:dyDescent="0.35">
      <c r="A136" s="3" t="s">
        <v>5</v>
      </c>
      <c r="B136" s="38">
        <v>24</v>
      </c>
      <c r="C136" s="42"/>
      <c r="D136" s="38">
        <v>20</v>
      </c>
      <c r="E136" s="42"/>
      <c r="F136" s="38">
        <v>31</v>
      </c>
      <c r="G136" s="42"/>
      <c r="H136" s="38">
        <v>36</v>
      </c>
      <c r="I136" s="42"/>
      <c r="J136" s="38">
        <v>29</v>
      </c>
      <c r="K136" s="42"/>
      <c r="L136" s="38">
        <v>39</v>
      </c>
      <c r="M136" s="39"/>
      <c r="O136" s="38">
        <v>23</v>
      </c>
      <c r="P136" s="42"/>
      <c r="Q136" s="38">
        <v>28</v>
      </c>
      <c r="R136" s="42"/>
      <c r="S136" s="38">
        <v>42</v>
      </c>
      <c r="T136" s="42"/>
      <c r="U136" s="38">
        <v>36</v>
      </c>
      <c r="V136" s="42"/>
      <c r="W136" s="38">
        <v>35</v>
      </c>
      <c r="X136" s="42"/>
      <c r="Y136" s="38">
        <v>35</v>
      </c>
      <c r="Z136" s="39"/>
      <c r="AB136" s="38">
        <v>43</v>
      </c>
      <c r="AC136" s="42"/>
      <c r="AD136" s="38">
        <v>44</v>
      </c>
      <c r="AE136" s="42"/>
      <c r="AF136" s="38">
        <v>45</v>
      </c>
      <c r="AG136" s="42"/>
      <c r="AH136" s="38">
        <v>28</v>
      </c>
      <c r="AI136" s="42"/>
      <c r="AJ136" s="38">
        <v>45</v>
      </c>
      <c r="AK136" s="42"/>
    </row>
    <row r="137" spans="1:37" x14ac:dyDescent="0.35">
      <c r="A137" s="3" t="s">
        <v>61</v>
      </c>
      <c r="B137" s="38">
        <v>43</v>
      </c>
      <c r="C137" s="42"/>
      <c r="D137" s="38">
        <v>54</v>
      </c>
      <c r="E137" s="42"/>
      <c r="F137" s="38">
        <v>48</v>
      </c>
      <c r="G137" s="42"/>
      <c r="H137" s="38">
        <v>22</v>
      </c>
      <c r="I137" s="42"/>
      <c r="J137" s="38">
        <v>5</v>
      </c>
      <c r="K137" s="42"/>
      <c r="L137" s="38">
        <v>34</v>
      </c>
      <c r="M137" s="39"/>
      <c r="O137" s="38">
        <v>44</v>
      </c>
      <c r="P137" s="42"/>
      <c r="Q137" s="38">
        <v>44</v>
      </c>
      <c r="R137" s="42"/>
      <c r="S137" s="38">
        <v>33</v>
      </c>
      <c r="T137" s="42"/>
      <c r="U137" s="38">
        <v>13</v>
      </c>
      <c r="V137" s="42"/>
      <c r="W137" s="38">
        <v>6</v>
      </c>
      <c r="X137" s="42"/>
      <c r="Y137" s="38">
        <v>42</v>
      </c>
      <c r="Z137" s="39"/>
      <c r="AB137" s="38">
        <v>32</v>
      </c>
      <c r="AC137" s="42"/>
      <c r="AD137" s="38">
        <v>30</v>
      </c>
      <c r="AE137" s="42"/>
      <c r="AF137" s="38">
        <v>19</v>
      </c>
      <c r="AG137" s="42"/>
      <c r="AH137" s="38">
        <v>42</v>
      </c>
      <c r="AI137" s="42"/>
      <c r="AJ137" s="38">
        <v>7</v>
      </c>
      <c r="AK137" s="42"/>
    </row>
    <row r="138" spans="1:37" x14ac:dyDescent="0.35">
      <c r="A138" s="4" t="s">
        <v>62</v>
      </c>
      <c r="B138" s="38">
        <v>25</v>
      </c>
      <c r="C138" s="42"/>
      <c r="D138" s="38">
        <v>20</v>
      </c>
      <c r="E138" s="42"/>
      <c r="F138" s="38">
        <v>16</v>
      </c>
      <c r="G138" s="42"/>
      <c r="H138" s="38">
        <v>11</v>
      </c>
      <c r="I138" s="42"/>
      <c r="J138" s="38">
        <v>0</v>
      </c>
      <c r="K138" s="42"/>
      <c r="L138" s="38">
        <v>14</v>
      </c>
      <c r="M138" s="39"/>
      <c r="O138" s="38">
        <v>28</v>
      </c>
      <c r="P138" s="42"/>
      <c r="Q138" s="38">
        <v>26</v>
      </c>
      <c r="R138" s="42"/>
      <c r="S138" s="38">
        <v>7</v>
      </c>
      <c r="T138" s="42"/>
      <c r="U138" s="38">
        <v>1</v>
      </c>
      <c r="V138" s="42"/>
      <c r="W138" s="38">
        <v>0</v>
      </c>
      <c r="X138" s="42"/>
      <c r="Y138" s="38">
        <v>20</v>
      </c>
      <c r="Z138" s="39"/>
      <c r="AB138" s="38">
        <v>9</v>
      </c>
      <c r="AC138" s="42"/>
      <c r="AD138" s="38">
        <v>5</v>
      </c>
      <c r="AE138" s="42"/>
      <c r="AF138" s="38">
        <v>0</v>
      </c>
      <c r="AG138" s="42"/>
      <c r="AH138" s="38">
        <v>15</v>
      </c>
      <c r="AI138" s="42"/>
      <c r="AJ138" s="38">
        <v>3</v>
      </c>
      <c r="AK138" s="42"/>
    </row>
    <row r="139" spans="1:37" x14ac:dyDescent="0.35">
      <c r="A139" s="2" t="s">
        <v>10</v>
      </c>
      <c r="B139" s="41">
        <f>SUM(B135:B138)</f>
        <v>100</v>
      </c>
      <c r="C139" s="41"/>
      <c r="D139" s="41">
        <f t="shared" ref="D139" si="38">SUM(D135:D138)</f>
        <v>100</v>
      </c>
      <c r="E139" s="41"/>
      <c r="F139" s="41">
        <f t="shared" ref="F139" si="39">SUM(F135:F138)</f>
        <v>100</v>
      </c>
      <c r="G139" s="41"/>
      <c r="H139" s="41">
        <f t="shared" ref="H139" si="40">SUM(H135:H138)</f>
        <v>98</v>
      </c>
      <c r="I139" s="41"/>
      <c r="J139" s="41">
        <f t="shared" ref="J139" si="41">SUM(J135:J138)</f>
        <v>100</v>
      </c>
      <c r="K139" s="41"/>
      <c r="L139" s="41">
        <f t="shared" ref="L139" si="42">SUM(L135:L138)</f>
        <v>100</v>
      </c>
      <c r="M139" s="41"/>
      <c r="O139" s="41">
        <f>SUM(O135:O138)</f>
        <v>100</v>
      </c>
      <c r="P139" s="41"/>
      <c r="Q139" s="41">
        <f t="shared" ref="Q139" si="43">SUM(Q135:Q138)</f>
        <v>100</v>
      </c>
      <c r="R139" s="41"/>
      <c r="S139" s="41">
        <f t="shared" ref="S139" si="44">SUM(S135:S138)</f>
        <v>100</v>
      </c>
      <c r="T139" s="41"/>
      <c r="U139" s="41">
        <f t="shared" ref="U139" si="45">SUM(U135:U138)</f>
        <v>99</v>
      </c>
      <c r="V139" s="41"/>
      <c r="W139" s="41">
        <f t="shared" ref="W139" si="46">SUM(W135:W138)</f>
        <v>96</v>
      </c>
      <c r="X139" s="41"/>
      <c r="Y139" s="41">
        <f t="shared" ref="Y139" si="47">SUM(Y135:Y138)</f>
        <v>99</v>
      </c>
      <c r="Z139" s="41"/>
      <c r="AB139" s="41">
        <f>SUM(AB135:AB138)</f>
        <v>100</v>
      </c>
      <c r="AC139" s="41"/>
      <c r="AD139" s="41">
        <f t="shared" ref="AD139" si="48">SUM(AD135:AD138)</f>
        <v>100</v>
      </c>
      <c r="AE139" s="41"/>
      <c r="AF139" s="41">
        <f t="shared" ref="AF139" si="49">SUM(AF135:AF138)</f>
        <v>100</v>
      </c>
      <c r="AG139" s="41"/>
      <c r="AH139" s="41">
        <f t="shared" ref="AH139" si="50">SUM(AH135:AH138)</f>
        <v>100</v>
      </c>
      <c r="AI139" s="41"/>
      <c r="AJ139" s="41">
        <f t="shared" ref="AJ139" si="51">SUM(AJ135:AJ138)</f>
        <v>100</v>
      </c>
      <c r="AK139" s="41"/>
    </row>
    <row r="141" spans="1:37" x14ac:dyDescent="0.35">
      <c r="A141" s="1" t="s">
        <v>79</v>
      </c>
    </row>
    <row r="142" spans="1:37" x14ac:dyDescent="0.35">
      <c r="B142" s="35" t="s">
        <v>48</v>
      </c>
      <c r="C142" s="36"/>
      <c r="D142" s="36"/>
      <c r="E142" s="37"/>
      <c r="G142" s="46" t="s">
        <v>49</v>
      </c>
      <c r="H142" s="46"/>
      <c r="I142" s="46"/>
      <c r="J142" s="46"/>
    </row>
    <row r="143" spans="1:37" x14ac:dyDescent="0.35">
      <c r="B143" s="47" t="s">
        <v>50</v>
      </c>
      <c r="C143" s="48"/>
      <c r="D143" s="48" t="s">
        <v>51</v>
      </c>
      <c r="E143" s="49"/>
      <c r="G143" s="50" t="s">
        <v>50</v>
      </c>
      <c r="H143" s="47"/>
      <c r="I143" s="48" t="s">
        <v>52</v>
      </c>
      <c r="J143" s="49"/>
    </row>
    <row r="144" spans="1:37" x14ac:dyDescent="0.35">
      <c r="B144" s="44" t="s">
        <v>1</v>
      </c>
      <c r="C144" s="45"/>
      <c r="D144" s="43" t="s">
        <v>1</v>
      </c>
      <c r="E144" s="44"/>
      <c r="G144" s="44" t="s">
        <v>1</v>
      </c>
      <c r="H144" s="45"/>
      <c r="I144" s="43" t="s">
        <v>1</v>
      </c>
      <c r="J144" s="44"/>
    </row>
    <row r="145" spans="1:10" x14ac:dyDescent="0.35">
      <c r="A145" s="3" t="s">
        <v>13</v>
      </c>
      <c r="B145" s="38">
        <v>31</v>
      </c>
      <c r="C145" s="42"/>
      <c r="D145" s="38">
        <v>92</v>
      </c>
      <c r="E145" s="39"/>
      <c r="G145" s="39">
        <v>12</v>
      </c>
      <c r="H145" s="42"/>
      <c r="I145" s="38">
        <v>88</v>
      </c>
      <c r="J145" s="39"/>
    </row>
    <row r="146" spans="1:10" x14ac:dyDescent="0.35">
      <c r="A146" s="4" t="s">
        <v>14</v>
      </c>
      <c r="B146" s="38">
        <v>69</v>
      </c>
      <c r="C146" s="42"/>
      <c r="D146" s="38">
        <v>8</v>
      </c>
      <c r="E146" s="39"/>
      <c r="G146" s="39">
        <v>88</v>
      </c>
      <c r="H146" s="42"/>
      <c r="I146" s="38">
        <v>12</v>
      </c>
      <c r="J146" s="39"/>
    </row>
    <row r="147" spans="1:10" x14ac:dyDescent="0.35">
      <c r="A147" s="2" t="s">
        <v>10</v>
      </c>
      <c r="B147" s="41">
        <f>SUM(B145:B146)</f>
        <v>100</v>
      </c>
      <c r="C147" s="41"/>
      <c r="D147" s="41">
        <f>SUM(D145:D146)</f>
        <v>100</v>
      </c>
      <c r="E147" s="41"/>
      <c r="G147" s="41">
        <f>SUM(G145:G146)</f>
        <v>100</v>
      </c>
      <c r="H147" s="41"/>
      <c r="I147" s="41">
        <f>SUM(I145:I146)</f>
        <v>100</v>
      </c>
      <c r="J147" s="41"/>
    </row>
    <row r="149" spans="1:10" x14ac:dyDescent="0.35">
      <c r="A149" s="1" t="s">
        <v>78</v>
      </c>
    </row>
    <row r="150" spans="1:10" x14ac:dyDescent="0.35">
      <c r="B150" s="35" t="s">
        <v>53</v>
      </c>
      <c r="C150" s="36"/>
      <c r="D150" s="36"/>
      <c r="E150" s="37"/>
    </row>
    <row r="151" spans="1:10" x14ac:dyDescent="0.35">
      <c r="B151" s="47" t="s">
        <v>50</v>
      </c>
      <c r="C151" s="48"/>
      <c r="D151" s="48" t="s">
        <v>54</v>
      </c>
      <c r="E151" s="49"/>
    </row>
    <row r="152" spans="1:10" x14ac:dyDescent="0.35">
      <c r="B152" s="44" t="s">
        <v>1</v>
      </c>
      <c r="C152" s="45"/>
      <c r="D152" s="43" t="s">
        <v>1</v>
      </c>
      <c r="E152" s="44"/>
    </row>
    <row r="153" spans="1:10" x14ac:dyDescent="0.35">
      <c r="A153" s="3" t="s">
        <v>4</v>
      </c>
      <c r="B153" s="38">
        <v>32</v>
      </c>
      <c r="C153" s="42"/>
      <c r="D153" s="38">
        <v>8</v>
      </c>
      <c r="E153" s="39"/>
    </row>
    <row r="154" spans="1:10" x14ac:dyDescent="0.35">
      <c r="A154" s="4" t="s">
        <v>5</v>
      </c>
      <c r="B154" s="38">
        <v>51</v>
      </c>
      <c r="C154" s="42"/>
      <c r="D154" s="38">
        <v>51</v>
      </c>
      <c r="E154" s="39"/>
    </row>
    <row r="155" spans="1:10" x14ac:dyDescent="0.35">
      <c r="A155" s="4" t="s">
        <v>6</v>
      </c>
      <c r="B155" s="38">
        <v>17</v>
      </c>
      <c r="C155" s="39"/>
      <c r="D155" s="38">
        <v>41</v>
      </c>
      <c r="E155" s="39"/>
    </row>
    <row r="156" spans="1:10" x14ac:dyDescent="0.35">
      <c r="A156" s="2" t="s">
        <v>10</v>
      </c>
      <c r="B156" s="40">
        <f>SUM(B153:B155)</f>
        <v>100</v>
      </c>
      <c r="C156" s="40"/>
      <c r="D156" s="40">
        <f>SUM(D153:D155)</f>
        <v>100</v>
      </c>
      <c r="E156" s="40"/>
    </row>
    <row r="159" spans="1:10" x14ac:dyDescent="0.35">
      <c r="A159" s="1" t="s">
        <v>74</v>
      </c>
    </row>
    <row r="160" spans="1:10" x14ac:dyDescent="0.35">
      <c r="B160" s="46" t="s">
        <v>64</v>
      </c>
      <c r="C160" s="46"/>
      <c r="D160" s="46"/>
      <c r="E160" s="46"/>
      <c r="G160" s="46" t="s">
        <v>65</v>
      </c>
      <c r="H160" s="46"/>
      <c r="I160" s="46"/>
      <c r="J160" s="46"/>
    </row>
    <row r="161" spans="1:10" x14ac:dyDescent="0.35">
      <c r="B161" s="50" t="s">
        <v>3</v>
      </c>
      <c r="C161" s="47"/>
      <c r="D161" s="49" t="s">
        <v>35</v>
      </c>
      <c r="E161" s="50"/>
      <c r="G161" s="50" t="s">
        <v>3</v>
      </c>
      <c r="H161" s="47"/>
      <c r="I161" s="49" t="s">
        <v>35</v>
      </c>
      <c r="J161" s="50"/>
    </row>
    <row r="162" spans="1:10" x14ac:dyDescent="0.35">
      <c r="B162" s="44" t="s">
        <v>1</v>
      </c>
      <c r="C162" s="45"/>
      <c r="D162" s="43" t="s">
        <v>1</v>
      </c>
      <c r="E162" s="44"/>
      <c r="G162" s="44" t="s">
        <v>1</v>
      </c>
      <c r="H162" s="45"/>
      <c r="I162" s="43" t="s">
        <v>1</v>
      </c>
      <c r="J162" s="44"/>
    </row>
    <row r="163" spans="1:10" x14ac:dyDescent="0.35">
      <c r="A163" s="27" t="s">
        <v>66</v>
      </c>
      <c r="B163" s="39">
        <v>42</v>
      </c>
      <c r="C163" s="42"/>
      <c r="D163" s="38">
        <v>38</v>
      </c>
      <c r="E163" s="39"/>
      <c r="G163" s="39">
        <v>42</v>
      </c>
      <c r="H163" s="42"/>
      <c r="I163" s="38">
        <v>41</v>
      </c>
      <c r="J163" s="39"/>
    </row>
    <row r="164" spans="1:10" x14ac:dyDescent="0.35">
      <c r="A164" s="27" t="s">
        <v>67</v>
      </c>
      <c r="B164" s="39">
        <v>8</v>
      </c>
      <c r="C164" s="42"/>
      <c r="D164" s="39">
        <v>12</v>
      </c>
      <c r="E164" s="39"/>
      <c r="G164" s="39">
        <v>8</v>
      </c>
      <c r="H164" s="42"/>
      <c r="I164" s="39">
        <v>9</v>
      </c>
      <c r="J164" s="39"/>
    </row>
    <row r="165" spans="1:10" x14ac:dyDescent="0.35">
      <c r="A165" s="2" t="s">
        <v>10</v>
      </c>
      <c r="B165" s="40">
        <f>SUM(B163:B164)</f>
        <v>50</v>
      </c>
      <c r="C165" s="40"/>
      <c r="D165" s="40">
        <f>SUM(D163:D164)</f>
        <v>50</v>
      </c>
      <c r="E165" s="40"/>
      <c r="G165" s="41">
        <f>SUM(G163:G164)</f>
        <v>50</v>
      </c>
      <c r="H165" s="41"/>
      <c r="I165" s="40">
        <f>SUM(I163:I164)</f>
        <v>50</v>
      </c>
      <c r="J165" s="40"/>
    </row>
    <row r="166" spans="1:10" s="29" customFormat="1" x14ac:dyDescent="0.35">
      <c r="B166" s="30"/>
      <c r="C166" s="30"/>
      <c r="D166" s="30"/>
      <c r="E166" s="30"/>
      <c r="G166" s="30"/>
      <c r="H166" s="30"/>
      <c r="I166" s="30"/>
      <c r="J166" s="30"/>
    </row>
    <row r="167" spans="1:10" x14ac:dyDescent="0.35">
      <c r="A167" s="1" t="s">
        <v>75</v>
      </c>
      <c r="F167" s="1"/>
    </row>
    <row r="168" spans="1:10" x14ac:dyDescent="0.35">
      <c r="B168" s="46" t="s">
        <v>63</v>
      </c>
      <c r="C168" s="46"/>
      <c r="D168" s="46"/>
      <c r="E168" s="46"/>
    </row>
    <row r="169" spans="1:10" x14ac:dyDescent="0.35">
      <c r="B169" s="50" t="s">
        <v>3</v>
      </c>
      <c r="C169" s="47"/>
      <c r="D169" s="49" t="s">
        <v>0</v>
      </c>
      <c r="E169" s="50"/>
    </row>
    <row r="170" spans="1:10" x14ac:dyDescent="0.35">
      <c r="B170" s="44" t="s">
        <v>1</v>
      </c>
      <c r="C170" s="45"/>
      <c r="D170" s="43" t="s">
        <v>1</v>
      </c>
      <c r="E170" s="44"/>
    </row>
    <row r="171" spans="1:10" x14ac:dyDescent="0.35">
      <c r="A171" s="3" t="s">
        <v>4</v>
      </c>
      <c r="B171" s="38">
        <v>4</v>
      </c>
      <c r="C171" s="42"/>
      <c r="D171" s="38">
        <v>53</v>
      </c>
      <c r="E171" s="39"/>
    </row>
    <row r="172" spans="1:10" x14ac:dyDescent="0.35">
      <c r="A172" s="4" t="s">
        <v>5</v>
      </c>
      <c r="B172" s="38">
        <v>35</v>
      </c>
      <c r="C172" s="42"/>
      <c r="D172" s="38">
        <v>35</v>
      </c>
      <c r="E172" s="39"/>
    </row>
    <row r="173" spans="1:10" x14ac:dyDescent="0.35">
      <c r="A173" s="4" t="s">
        <v>61</v>
      </c>
      <c r="B173" s="38">
        <v>50</v>
      </c>
      <c r="C173" s="42"/>
      <c r="D173" s="38">
        <v>10</v>
      </c>
      <c r="E173" s="39"/>
    </row>
    <row r="174" spans="1:10" x14ac:dyDescent="0.35">
      <c r="A174" s="4" t="s">
        <v>62</v>
      </c>
      <c r="B174" s="38">
        <v>11</v>
      </c>
      <c r="C174" s="42"/>
      <c r="D174" s="38">
        <v>2</v>
      </c>
      <c r="E174" s="39"/>
    </row>
    <row r="175" spans="1:10" x14ac:dyDescent="0.35">
      <c r="A175" s="2" t="s">
        <v>10</v>
      </c>
      <c r="B175" s="40">
        <f>SUM(B171:B174)</f>
        <v>100</v>
      </c>
      <c r="C175" s="40"/>
      <c r="D175" s="40">
        <f t="shared" ref="D175" si="52">SUM(D171:D174)</f>
        <v>100</v>
      </c>
      <c r="E175" s="40"/>
    </row>
    <row r="177" spans="1:15" x14ac:dyDescent="0.35">
      <c r="A177" s="1" t="s">
        <v>73</v>
      </c>
      <c r="B177" s="35" t="s">
        <v>68</v>
      </c>
      <c r="C177" s="36"/>
      <c r="D177" s="36"/>
      <c r="E177" s="37"/>
      <c r="G177" s="46" t="s">
        <v>69</v>
      </c>
      <c r="H177" s="46"/>
      <c r="I177" s="46"/>
      <c r="J177" s="46"/>
      <c r="L177" s="46" t="s">
        <v>70</v>
      </c>
      <c r="M177" s="46"/>
      <c r="N177" s="46"/>
      <c r="O177" s="46"/>
    </row>
    <row r="178" spans="1:15" x14ac:dyDescent="0.35">
      <c r="B178" s="47" t="s">
        <v>55</v>
      </c>
      <c r="C178" s="48"/>
      <c r="D178" s="48" t="s">
        <v>45</v>
      </c>
      <c r="E178" s="49"/>
      <c r="G178" s="50" t="s">
        <v>55</v>
      </c>
      <c r="H178" s="47"/>
      <c r="I178" s="49" t="s">
        <v>45</v>
      </c>
      <c r="J178" s="50"/>
      <c r="L178" s="50" t="s">
        <v>55</v>
      </c>
      <c r="M178" s="47"/>
      <c r="N178" s="49" t="s">
        <v>45</v>
      </c>
      <c r="O178" s="50"/>
    </row>
    <row r="179" spans="1:15" x14ac:dyDescent="0.35">
      <c r="B179" s="44" t="s">
        <v>1</v>
      </c>
      <c r="C179" s="45"/>
      <c r="D179" s="43" t="s">
        <v>1</v>
      </c>
      <c r="E179" s="44"/>
      <c r="G179" s="44" t="s">
        <v>1</v>
      </c>
      <c r="H179" s="45"/>
      <c r="I179" s="43" t="s">
        <v>1</v>
      </c>
      <c r="J179" s="44"/>
      <c r="L179" s="44" t="s">
        <v>1</v>
      </c>
      <c r="M179" s="45"/>
      <c r="N179" s="43" t="s">
        <v>1</v>
      </c>
      <c r="O179" s="44"/>
    </row>
    <row r="180" spans="1:15" x14ac:dyDescent="0.35">
      <c r="A180" s="3" t="s">
        <v>71</v>
      </c>
      <c r="B180" s="38">
        <v>164</v>
      </c>
      <c r="C180" s="42"/>
      <c r="D180" s="38">
        <v>50</v>
      </c>
      <c r="E180" s="39"/>
      <c r="G180" s="38">
        <v>164</v>
      </c>
      <c r="H180" s="42"/>
      <c r="I180" s="38">
        <v>104</v>
      </c>
      <c r="J180" s="39"/>
      <c r="L180" s="38">
        <v>2</v>
      </c>
      <c r="M180" s="42"/>
      <c r="N180" s="38">
        <v>54</v>
      </c>
      <c r="O180" s="39"/>
    </row>
    <row r="181" spans="1:15" x14ac:dyDescent="0.35">
      <c r="A181" s="4" t="s">
        <v>72</v>
      </c>
      <c r="B181" s="38">
        <v>36</v>
      </c>
      <c r="C181" s="42"/>
      <c r="D181" s="38">
        <v>150</v>
      </c>
      <c r="E181" s="39"/>
      <c r="G181" s="38">
        <v>36</v>
      </c>
      <c r="H181" s="42"/>
      <c r="I181" s="38">
        <v>96</v>
      </c>
      <c r="J181" s="39"/>
      <c r="L181" s="38">
        <v>198</v>
      </c>
      <c r="M181" s="42"/>
      <c r="N181" s="38">
        <v>146</v>
      </c>
      <c r="O181" s="39"/>
    </row>
    <row r="182" spans="1:15" x14ac:dyDescent="0.35">
      <c r="A182" s="2" t="s">
        <v>10</v>
      </c>
      <c r="B182" s="40">
        <f>SUM(B180:B181)</f>
        <v>200</v>
      </c>
      <c r="C182" s="40"/>
      <c r="D182" s="40">
        <f>SUM(D180:D181)</f>
        <v>200</v>
      </c>
      <c r="E182" s="40"/>
      <c r="G182" s="41">
        <f>SUM(G180:G181)</f>
        <v>200</v>
      </c>
      <c r="H182" s="41"/>
      <c r="I182" s="41">
        <f>SUM(I180:I181)</f>
        <v>200</v>
      </c>
      <c r="J182" s="41"/>
      <c r="L182" s="28">
        <f>SUM(L180:L181)</f>
        <v>200</v>
      </c>
      <c r="M182" s="28"/>
      <c r="N182" s="28">
        <f>SUM(N180:N181)</f>
        <v>200</v>
      </c>
      <c r="O182" s="28"/>
    </row>
    <row r="184" spans="1:15" x14ac:dyDescent="0.35">
      <c r="A184" s="1" t="s">
        <v>82</v>
      </c>
    </row>
    <row r="185" spans="1:15" x14ac:dyDescent="0.35">
      <c r="B185" s="46" t="s">
        <v>83</v>
      </c>
      <c r="C185" s="46"/>
      <c r="D185" s="46"/>
      <c r="E185" s="46"/>
    </row>
    <row r="186" spans="1:15" x14ac:dyDescent="0.35">
      <c r="B186" s="50" t="s">
        <v>84</v>
      </c>
      <c r="C186" s="47"/>
      <c r="D186" s="49" t="s">
        <v>85</v>
      </c>
      <c r="E186" s="50"/>
    </row>
    <row r="187" spans="1:15" x14ac:dyDescent="0.35">
      <c r="B187" s="44" t="s">
        <v>1</v>
      </c>
      <c r="C187" s="45"/>
      <c r="D187" s="43" t="s">
        <v>1</v>
      </c>
      <c r="E187" s="44"/>
    </row>
    <row r="188" spans="1:15" x14ac:dyDescent="0.35">
      <c r="A188" s="27" t="s">
        <v>66</v>
      </c>
      <c r="B188" s="39">
        <v>96</v>
      </c>
      <c r="C188" s="42"/>
      <c r="D188" s="38">
        <v>94</v>
      </c>
      <c r="E188" s="39"/>
    </row>
    <row r="189" spans="1:15" x14ac:dyDescent="0.35">
      <c r="A189" s="27" t="s">
        <v>67</v>
      </c>
      <c r="B189" s="39">
        <v>4</v>
      </c>
      <c r="C189" s="42"/>
      <c r="D189" s="39">
        <v>6</v>
      </c>
      <c r="E189" s="39"/>
    </row>
    <row r="190" spans="1:15" x14ac:dyDescent="0.35">
      <c r="A190" s="2" t="s">
        <v>10</v>
      </c>
      <c r="B190" s="40">
        <f>SUM(B188:B189)</f>
        <v>100</v>
      </c>
      <c r="C190" s="40"/>
      <c r="D190" s="40">
        <f>SUM(D188:D189)</f>
        <v>100</v>
      </c>
      <c r="E190" s="40"/>
    </row>
  </sheetData>
  <mergeCells count="326">
    <mergeCell ref="B190:C190"/>
    <mergeCell ref="D190:E190"/>
    <mergeCell ref="B185:E185"/>
    <mergeCell ref="B186:C186"/>
    <mergeCell ref="D186:E186"/>
    <mergeCell ref="B187:C187"/>
    <mergeCell ref="D187:E187"/>
    <mergeCell ref="B188:C188"/>
    <mergeCell ref="D188:E188"/>
    <mergeCell ref="B189:C189"/>
    <mergeCell ref="D189:E189"/>
    <mergeCell ref="J48:K48"/>
    <mergeCell ref="B47:E47"/>
    <mergeCell ref="H47:K47"/>
    <mergeCell ref="H48:I48"/>
    <mergeCell ref="AJ138:AK138"/>
    <mergeCell ref="B139:C139"/>
    <mergeCell ref="D139:E139"/>
    <mergeCell ref="F139:G139"/>
    <mergeCell ref="H139:I139"/>
    <mergeCell ref="J139:K139"/>
    <mergeCell ref="L139:M139"/>
    <mergeCell ref="O139:P139"/>
    <mergeCell ref="Q139:R139"/>
    <mergeCell ref="S139:T139"/>
    <mergeCell ref="U139:V139"/>
    <mergeCell ref="W139:X139"/>
    <mergeCell ref="Y139:Z139"/>
    <mergeCell ref="AB139:AC139"/>
    <mergeCell ref="AD139:AE139"/>
    <mergeCell ref="AF139:AG139"/>
    <mergeCell ref="AH139:AI139"/>
    <mergeCell ref="AJ139:AK139"/>
    <mergeCell ref="U137:V137"/>
    <mergeCell ref="W137:X137"/>
    <mergeCell ref="Y137:Z137"/>
    <mergeCell ref="AB137:AC137"/>
    <mergeCell ref="AD137:AE137"/>
    <mergeCell ref="AF137:AG137"/>
    <mergeCell ref="AH137:AI137"/>
    <mergeCell ref="AJ137:AK137"/>
    <mergeCell ref="B138:C138"/>
    <mergeCell ref="D138:E138"/>
    <mergeCell ref="F138:G138"/>
    <mergeCell ref="H138:I138"/>
    <mergeCell ref="J138:K138"/>
    <mergeCell ref="L138:M138"/>
    <mergeCell ref="O138:P138"/>
    <mergeCell ref="Q138:R138"/>
    <mergeCell ref="S138:T138"/>
    <mergeCell ref="U138:V138"/>
    <mergeCell ref="W138:X138"/>
    <mergeCell ref="Y138:Z138"/>
    <mergeCell ref="AB138:AC138"/>
    <mergeCell ref="AD138:AE138"/>
    <mergeCell ref="AF138:AG138"/>
    <mergeCell ref="AH138:AI138"/>
    <mergeCell ref="B137:C137"/>
    <mergeCell ref="D137:E137"/>
    <mergeCell ref="F137:G137"/>
    <mergeCell ref="H137:I137"/>
    <mergeCell ref="J137:K137"/>
    <mergeCell ref="L137:M137"/>
    <mergeCell ref="O137:P137"/>
    <mergeCell ref="Q137:R137"/>
    <mergeCell ref="S137:T137"/>
    <mergeCell ref="AJ135:AK135"/>
    <mergeCell ref="B136:C136"/>
    <mergeCell ref="D136:E136"/>
    <mergeCell ref="F136:G136"/>
    <mergeCell ref="H136:I136"/>
    <mergeCell ref="J136:K136"/>
    <mergeCell ref="L136:M136"/>
    <mergeCell ref="O136:P136"/>
    <mergeCell ref="Q136:R136"/>
    <mergeCell ref="S136:T136"/>
    <mergeCell ref="U136:V136"/>
    <mergeCell ref="W136:X136"/>
    <mergeCell ref="Y136:Z136"/>
    <mergeCell ref="AB136:AC136"/>
    <mergeCell ref="AD136:AE136"/>
    <mergeCell ref="AF136:AG136"/>
    <mergeCell ref="AH136:AI136"/>
    <mergeCell ref="AJ136:AK136"/>
    <mergeCell ref="U134:V134"/>
    <mergeCell ref="W134:X134"/>
    <mergeCell ref="Y134:Z134"/>
    <mergeCell ref="AB134:AC134"/>
    <mergeCell ref="AD134:AE134"/>
    <mergeCell ref="AF134:AG134"/>
    <mergeCell ref="AH134:AI134"/>
    <mergeCell ref="AJ134:AK134"/>
    <mergeCell ref="U135:V135"/>
    <mergeCell ref="W135:X135"/>
    <mergeCell ref="Y135:Z135"/>
    <mergeCell ref="AB135:AC135"/>
    <mergeCell ref="AD135:AE135"/>
    <mergeCell ref="AF135:AG135"/>
    <mergeCell ref="AH135:AI135"/>
    <mergeCell ref="B135:C135"/>
    <mergeCell ref="D135:E135"/>
    <mergeCell ref="F135:G135"/>
    <mergeCell ref="H135:I135"/>
    <mergeCell ref="J135:K135"/>
    <mergeCell ref="L135:M135"/>
    <mergeCell ref="O135:P135"/>
    <mergeCell ref="Q135:R135"/>
    <mergeCell ref="S135:T135"/>
    <mergeCell ref="B134:C134"/>
    <mergeCell ref="D134:E134"/>
    <mergeCell ref="F134:G134"/>
    <mergeCell ref="H134:I134"/>
    <mergeCell ref="J134:K134"/>
    <mergeCell ref="L134:M134"/>
    <mergeCell ref="O134:P134"/>
    <mergeCell ref="Q134:R134"/>
    <mergeCell ref="S134:T134"/>
    <mergeCell ref="B132:M132"/>
    <mergeCell ref="O132:Z132"/>
    <mergeCell ref="AB132:AK132"/>
    <mergeCell ref="B133:C133"/>
    <mergeCell ref="D133:E133"/>
    <mergeCell ref="F133:G133"/>
    <mergeCell ref="H133:I133"/>
    <mergeCell ref="J133:K133"/>
    <mergeCell ref="L133:M133"/>
    <mergeCell ref="O133:P133"/>
    <mergeCell ref="Q133:R133"/>
    <mergeCell ref="S133:T133"/>
    <mergeCell ref="U133:V133"/>
    <mergeCell ref="W133:X133"/>
    <mergeCell ref="Y133:Z133"/>
    <mergeCell ref="AB133:AC133"/>
    <mergeCell ref="AD133:AE133"/>
    <mergeCell ref="AF133:AG133"/>
    <mergeCell ref="AH133:AI133"/>
    <mergeCell ref="AJ133:AK133"/>
    <mergeCell ref="B123:I123"/>
    <mergeCell ref="K123:R123"/>
    <mergeCell ref="T123:AC123"/>
    <mergeCell ref="B124:C124"/>
    <mergeCell ref="D124:E124"/>
    <mergeCell ref="F124:G124"/>
    <mergeCell ref="H124:I124"/>
    <mergeCell ref="K124:L124"/>
    <mergeCell ref="M124:N124"/>
    <mergeCell ref="O124:P124"/>
    <mergeCell ref="Q124:R124"/>
    <mergeCell ref="T124:U124"/>
    <mergeCell ref="V124:W124"/>
    <mergeCell ref="X124:Y124"/>
    <mergeCell ref="Z124:AA124"/>
    <mergeCell ref="AB124:AC124"/>
    <mergeCell ref="L2:O2"/>
    <mergeCell ref="L3:M3"/>
    <mergeCell ref="N3:O3"/>
    <mergeCell ref="Q2:T2"/>
    <mergeCell ref="Q3:R3"/>
    <mergeCell ref="S3:T3"/>
    <mergeCell ref="B3:C3"/>
    <mergeCell ref="D3:E3"/>
    <mergeCell ref="B2:E2"/>
    <mergeCell ref="G2:J2"/>
    <mergeCell ref="G3:H3"/>
    <mergeCell ref="I3:J3"/>
    <mergeCell ref="B11:E11"/>
    <mergeCell ref="B12:C12"/>
    <mergeCell ref="D12:E12"/>
    <mergeCell ref="B30:E30"/>
    <mergeCell ref="B19:G19"/>
    <mergeCell ref="B20:C20"/>
    <mergeCell ref="D20:E20"/>
    <mergeCell ref="F20:G20"/>
    <mergeCell ref="G11:J11"/>
    <mergeCell ref="G12:H12"/>
    <mergeCell ref="I12:J12"/>
    <mergeCell ref="B57:C57"/>
    <mergeCell ref="D57:E57"/>
    <mergeCell ref="B64:E64"/>
    <mergeCell ref="B65:C65"/>
    <mergeCell ref="D65:E65"/>
    <mergeCell ref="M20:N20"/>
    <mergeCell ref="V20:W20"/>
    <mergeCell ref="I19:N19"/>
    <mergeCell ref="P20:Q20"/>
    <mergeCell ref="P19:W19"/>
    <mergeCell ref="I20:J20"/>
    <mergeCell ref="K20:L20"/>
    <mergeCell ref="R20:S20"/>
    <mergeCell ref="T20:U20"/>
    <mergeCell ref="G30:J30"/>
    <mergeCell ref="B31:C31"/>
    <mergeCell ref="D31:E31"/>
    <mergeCell ref="G31:H31"/>
    <mergeCell ref="I31:J31"/>
    <mergeCell ref="B38:E38"/>
    <mergeCell ref="B39:C39"/>
    <mergeCell ref="D39:E39"/>
    <mergeCell ref="B48:C48"/>
    <mergeCell ref="D48:E48"/>
    <mergeCell ref="B80:E80"/>
    <mergeCell ref="B81:C81"/>
    <mergeCell ref="D81:E81"/>
    <mergeCell ref="B88:E88"/>
    <mergeCell ref="B89:C89"/>
    <mergeCell ref="D89:E89"/>
    <mergeCell ref="B73:C73"/>
    <mergeCell ref="D73:E73"/>
    <mergeCell ref="B72:G72"/>
    <mergeCell ref="F73:G73"/>
    <mergeCell ref="H105:I105"/>
    <mergeCell ref="J105:K105"/>
    <mergeCell ref="B104:K104"/>
    <mergeCell ref="B113:E113"/>
    <mergeCell ref="B114:C114"/>
    <mergeCell ref="D114:E114"/>
    <mergeCell ref="B96:E96"/>
    <mergeCell ref="B97:C97"/>
    <mergeCell ref="D97:E97"/>
    <mergeCell ref="B105:C105"/>
    <mergeCell ref="D105:E105"/>
    <mergeCell ref="F105:G105"/>
    <mergeCell ref="B144:C144"/>
    <mergeCell ref="D144:E144"/>
    <mergeCell ref="G144:H144"/>
    <mergeCell ref="I144:J144"/>
    <mergeCell ref="B145:C145"/>
    <mergeCell ref="D145:E145"/>
    <mergeCell ref="G145:H145"/>
    <mergeCell ref="I145:J145"/>
    <mergeCell ref="B142:E142"/>
    <mergeCell ref="G142:J142"/>
    <mergeCell ref="B143:C143"/>
    <mergeCell ref="D143:E143"/>
    <mergeCell ref="G143:H143"/>
    <mergeCell ref="I143:J143"/>
    <mergeCell ref="B150:E150"/>
    <mergeCell ref="B151:C151"/>
    <mergeCell ref="D151:E151"/>
    <mergeCell ref="B152:C152"/>
    <mergeCell ref="D152:E152"/>
    <mergeCell ref="B146:C146"/>
    <mergeCell ref="D146:E146"/>
    <mergeCell ref="G146:H146"/>
    <mergeCell ref="I146:J146"/>
    <mergeCell ref="B147:C147"/>
    <mergeCell ref="D147:E147"/>
    <mergeCell ref="G147:H147"/>
    <mergeCell ref="I147:J147"/>
    <mergeCell ref="D163:E163"/>
    <mergeCell ref="G163:H163"/>
    <mergeCell ref="B160:E160"/>
    <mergeCell ref="B174:C174"/>
    <mergeCell ref="D174:E174"/>
    <mergeCell ref="B156:C156"/>
    <mergeCell ref="D156:E156"/>
    <mergeCell ref="B153:C153"/>
    <mergeCell ref="D153:E153"/>
    <mergeCell ref="B154:C154"/>
    <mergeCell ref="D154:E154"/>
    <mergeCell ref="B155:C155"/>
    <mergeCell ref="D155:E155"/>
    <mergeCell ref="B168:E168"/>
    <mergeCell ref="B169:C169"/>
    <mergeCell ref="D169:E169"/>
    <mergeCell ref="B170:C170"/>
    <mergeCell ref="D170:E170"/>
    <mergeCell ref="B171:C171"/>
    <mergeCell ref="D171:E171"/>
    <mergeCell ref="B175:C175"/>
    <mergeCell ref="D175:E175"/>
    <mergeCell ref="G160:J160"/>
    <mergeCell ref="B161:C161"/>
    <mergeCell ref="D161:E161"/>
    <mergeCell ref="G161:H161"/>
    <mergeCell ref="I161:J161"/>
    <mergeCell ref="B172:C172"/>
    <mergeCell ref="D172:E172"/>
    <mergeCell ref="B173:C173"/>
    <mergeCell ref="D173:E173"/>
    <mergeCell ref="B164:C164"/>
    <mergeCell ref="D164:E164"/>
    <mergeCell ref="G164:H164"/>
    <mergeCell ref="I164:J164"/>
    <mergeCell ref="B165:C165"/>
    <mergeCell ref="D165:E165"/>
    <mergeCell ref="G165:H165"/>
    <mergeCell ref="I165:J165"/>
    <mergeCell ref="B162:C162"/>
    <mergeCell ref="D162:E162"/>
    <mergeCell ref="G162:H162"/>
    <mergeCell ref="I162:J162"/>
    <mergeCell ref="B163:C163"/>
    <mergeCell ref="B177:E177"/>
    <mergeCell ref="G177:J177"/>
    <mergeCell ref="L177:O177"/>
    <mergeCell ref="B178:C178"/>
    <mergeCell ref="D178:E178"/>
    <mergeCell ref="G178:H178"/>
    <mergeCell ref="I178:J178"/>
    <mergeCell ref="L178:M178"/>
    <mergeCell ref="N178:O178"/>
    <mergeCell ref="B56:E56"/>
    <mergeCell ref="N181:O181"/>
    <mergeCell ref="B182:C182"/>
    <mergeCell ref="D182:E182"/>
    <mergeCell ref="G182:H182"/>
    <mergeCell ref="I182:J182"/>
    <mergeCell ref="B181:C181"/>
    <mergeCell ref="D181:E181"/>
    <mergeCell ref="G181:H181"/>
    <mergeCell ref="I181:J181"/>
    <mergeCell ref="L181:M181"/>
    <mergeCell ref="N179:O179"/>
    <mergeCell ref="B180:C180"/>
    <mergeCell ref="D180:E180"/>
    <mergeCell ref="G180:H180"/>
    <mergeCell ref="I180:J180"/>
    <mergeCell ref="L180:M180"/>
    <mergeCell ref="N180:O180"/>
    <mergeCell ref="B179:C179"/>
    <mergeCell ref="D179:E179"/>
    <mergeCell ref="G179:H179"/>
    <mergeCell ref="I179:J179"/>
    <mergeCell ref="L179:M179"/>
    <mergeCell ref="I163:J1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2"/>
  <sheetViews>
    <sheetView workbookViewId="0"/>
  </sheetViews>
  <sheetFormatPr defaultRowHeight="14.5" x14ac:dyDescent="0.35"/>
  <cols>
    <col min="2" max="2" width="19.81640625" customWidth="1"/>
    <col min="3" max="3" width="17.08984375" customWidth="1"/>
    <col min="4" max="4" width="15.36328125" customWidth="1"/>
  </cols>
  <sheetData>
    <row r="1" spans="1:5" x14ac:dyDescent="0.35">
      <c r="A1" s="1" t="s">
        <v>89</v>
      </c>
      <c r="B1" s="1" t="s">
        <v>90</v>
      </c>
      <c r="C1" s="1" t="s">
        <v>91</v>
      </c>
      <c r="D1" s="1" t="s">
        <v>92</v>
      </c>
      <c r="E1" s="1" t="s">
        <v>93</v>
      </c>
    </row>
    <row r="2" spans="1:5" x14ac:dyDescent="0.35">
      <c r="A2" t="s">
        <v>94</v>
      </c>
      <c r="B2" t="s">
        <v>95</v>
      </c>
      <c r="C2" t="s">
        <v>96</v>
      </c>
      <c r="D2">
        <v>98.5</v>
      </c>
      <c r="E2" t="s">
        <v>97</v>
      </c>
    </row>
    <row r="3" spans="1:5" x14ac:dyDescent="0.35">
      <c r="B3" t="s">
        <v>98</v>
      </c>
      <c r="C3" t="s">
        <v>96</v>
      </c>
      <c r="D3">
        <v>59.26</v>
      </c>
      <c r="E3" t="s">
        <v>97</v>
      </c>
    </row>
    <row r="4" spans="1:5" x14ac:dyDescent="0.35">
      <c r="B4" t="s">
        <v>99</v>
      </c>
      <c r="C4" t="s">
        <v>96</v>
      </c>
      <c r="D4">
        <v>49.32</v>
      </c>
      <c r="E4" t="s">
        <v>97</v>
      </c>
    </row>
    <row r="5" spans="1:5" x14ac:dyDescent="0.35">
      <c r="B5" t="s">
        <v>100</v>
      </c>
      <c r="C5" t="s">
        <v>96</v>
      </c>
      <c r="D5">
        <v>60.84</v>
      </c>
      <c r="E5" t="s">
        <v>97</v>
      </c>
    </row>
    <row r="6" spans="1:5" x14ac:dyDescent="0.35">
      <c r="B6" t="s">
        <v>101</v>
      </c>
      <c r="C6" t="s">
        <v>96</v>
      </c>
      <c r="D6">
        <v>3.6110000000000002</v>
      </c>
      <c r="E6">
        <v>0.16439999999999999</v>
      </c>
    </row>
    <row r="7" spans="1:5" x14ac:dyDescent="0.35">
      <c r="B7" t="s">
        <v>102</v>
      </c>
      <c r="C7" t="s">
        <v>96</v>
      </c>
      <c r="D7">
        <v>10.92</v>
      </c>
      <c r="E7">
        <v>4.3E-3</v>
      </c>
    </row>
    <row r="8" spans="1:5" x14ac:dyDescent="0.35">
      <c r="B8" t="s">
        <v>103</v>
      </c>
      <c r="C8" t="s">
        <v>96</v>
      </c>
      <c r="D8">
        <v>3.2530000000000001</v>
      </c>
      <c r="E8">
        <v>0.19670000000000001</v>
      </c>
    </row>
    <row r="9" spans="1:5" x14ac:dyDescent="0.35">
      <c r="B9" t="s">
        <v>104</v>
      </c>
      <c r="C9" t="s">
        <v>96</v>
      </c>
      <c r="D9">
        <v>22.69</v>
      </c>
      <c r="E9" t="s">
        <v>97</v>
      </c>
    </row>
    <row r="10" spans="1:5" x14ac:dyDescent="0.35">
      <c r="A10" t="s">
        <v>105</v>
      </c>
      <c r="B10" t="s">
        <v>95</v>
      </c>
      <c r="C10" t="s">
        <v>106</v>
      </c>
      <c r="D10" t="s">
        <v>107</v>
      </c>
      <c r="E10" t="s">
        <v>97</v>
      </c>
    </row>
    <row r="11" spans="1:5" x14ac:dyDescent="0.35">
      <c r="B11" t="s">
        <v>98</v>
      </c>
      <c r="C11" t="s">
        <v>106</v>
      </c>
      <c r="D11" t="s">
        <v>107</v>
      </c>
      <c r="E11" t="s">
        <v>97</v>
      </c>
    </row>
    <row r="12" spans="1:5" x14ac:dyDescent="0.35">
      <c r="B12" t="s">
        <v>99</v>
      </c>
      <c r="C12" t="s">
        <v>106</v>
      </c>
      <c r="D12" t="s">
        <v>107</v>
      </c>
      <c r="E12">
        <v>1.6500000000000001E-2</v>
      </c>
    </row>
    <row r="13" spans="1:5" x14ac:dyDescent="0.35">
      <c r="B13" t="s">
        <v>100</v>
      </c>
      <c r="C13" t="s">
        <v>106</v>
      </c>
      <c r="D13" t="s">
        <v>107</v>
      </c>
      <c r="E13">
        <v>0.68269999999999997</v>
      </c>
    </row>
    <row r="14" spans="1:5" x14ac:dyDescent="0.35">
      <c r="A14" t="s">
        <v>108</v>
      </c>
      <c r="B14" t="s">
        <v>95</v>
      </c>
      <c r="C14" t="s">
        <v>96</v>
      </c>
      <c r="D14">
        <v>242</v>
      </c>
      <c r="E14" t="s">
        <v>97</v>
      </c>
    </row>
    <row r="15" spans="1:5" x14ac:dyDescent="0.35">
      <c r="B15" t="s">
        <v>98</v>
      </c>
      <c r="C15" t="s">
        <v>96</v>
      </c>
      <c r="D15">
        <v>301.5</v>
      </c>
      <c r="E15" t="s">
        <v>97</v>
      </c>
    </row>
    <row r="16" spans="1:5" x14ac:dyDescent="0.35">
      <c r="B16" t="s">
        <v>99</v>
      </c>
      <c r="C16" t="s">
        <v>96</v>
      </c>
      <c r="D16">
        <v>220.3</v>
      </c>
      <c r="E16" t="s">
        <v>97</v>
      </c>
    </row>
    <row r="17" spans="1:5" x14ac:dyDescent="0.35">
      <c r="B17" t="s">
        <v>100</v>
      </c>
      <c r="C17" t="s">
        <v>96</v>
      </c>
      <c r="D17">
        <v>213.2</v>
      </c>
      <c r="E17" t="s">
        <v>97</v>
      </c>
    </row>
    <row r="18" spans="1:5" x14ac:dyDescent="0.35">
      <c r="B18" t="s">
        <v>109</v>
      </c>
      <c r="C18" t="s">
        <v>106</v>
      </c>
      <c r="D18" t="s">
        <v>107</v>
      </c>
      <c r="E18" t="s">
        <v>97</v>
      </c>
    </row>
    <row r="19" spans="1:5" x14ac:dyDescent="0.35">
      <c r="B19" t="s">
        <v>110</v>
      </c>
      <c r="C19" t="s">
        <v>106</v>
      </c>
      <c r="D19" t="s">
        <v>107</v>
      </c>
      <c r="E19" t="s">
        <v>97</v>
      </c>
    </row>
    <row r="20" spans="1:5" x14ac:dyDescent="0.35">
      <c r="B20" t="s">
        <v>111</v>
      </c>
      <c r="C20" t="s">
        <v>106</v>
      </c>
      <c r="D20" t="s">
        <v>107</v>
      </c>
      <c r="E20">
        <v>2.0000000000000001E-4</v>
      </c>
    </row>
    <row r="21" spans="1:5" x14ac:dyDescent="0.35">
      <c r="B21" t="s">
        <v>112</v>
      </c>
      <c r="C21" t="s">
        <v>106</v>
      </c>
      <c r="D21" t="s">
        <v>107</v>
      </c>
      <c r="E21" t="s">
        <v>97</v>
      </c>
    </row>
    <row r="22" spans="1:5" x14ac:dyDescent="0.35">
      <c r="B22" t="s">
        <v>113</v>
      </c>
      <c r="C22" t="s">
        <v>106</v>
      </c>
      <c r="D22" t="s">
        <v>107</v>
      </c>
      <c r="E22" t="s">
        <v>97</v>
      </c>
    </row>
    <row r="23" spans="1:5" x14ac:dyDescent="0.35">
      <c r="B23" t="s">
        <v>114</v>
      </c>
      <c r="C23" t="s">
        <v>106</v>
      </c>
      <c r="D23" t="s">
        <v>107</v>
      </c>
      <c r="E23">
        <v>4.0000000000000002E-4</v>
      </c>
    </row>
    <row r="24" spans="1:5" x14ac:dyDescent="0.35">
      <c r="A24" t="s">
        <v>115</v>
      </c>
      <c r="B24" t="s">
        <v>95</v>
      </c>
      <c r="C24" t="s">
        <v>106</v>
      </c>
      <c r="D24" t="s">
        <v>107</v>
      </c>
      <c r="E24">
        <v>2.87E-2</v>
      </c>
    </row>
    <row r="25" spans="1:5" x14ac:dyDescent="0.35">
      <c r="B25" t="s">
        <v>98</v>
      </c>
      <c r="C25" t="s">
        <v>106</v>
      </c>
      <c r="D25" t="s">
        <v>107</v>
      </c>
      <c r="E25">
        <v>0.66959999999999997</v>
      </c>
    </row>
    <row r="26" spans="1:5" x14ac:dyDescent="0.35">
      <c r="B26" t="s">
        <v>99</v>
      </c>
      <c r="C26" t="s">
        <v>106</v>
      </c>
      <c r="D26" t="s">
        <v>107</v>
      </c>
      <c r="E26" t="s">
        <v>97</v>
      </c>
    </row>
    <row r="27" spans="1:5" x14ac:dyDescent="0.35">
      <c r="B27" t="s">
        <v>100</v>
      </c>
      <c r="C27" t="s">
        <v>106</v>
      </c>
      <c r="D27" t="s">
        <v>107</v>
      </c>
      <c r="E27" t="s">
        <v>97</v>
      </c>
    </row>
    <row r="28" spans="1:5" x14ac:dyDescent="0.35">
      <c r="A28" t="s">
        <v>116</v>
      </c>
      <c r="B28" t="s">
        <v>101</v>
      </c>
      <c r="C28" t="s">
        <v>96</v>
      </c>
      <c r="D28">
        <v>103.1</v>
      </c>
      <c r="E28" t="s">
        <v>97</v>
      </c>
    </row>
    <row r="29" spans="1:5" x14ac:dyDescent="0.35">
      <c r="B29" t="s">
        <v>102</v>
      </c>
      <c r="C29" t="s">
        <v>96</v>
      </c>
      <c r="D29">
        <v>84.32</v>
      </c>
      <c r="E29" t="s">
        <v>97</v>
      </c>
    </row>
    <row r="30" spans="1:5" x14ac:dyDescent="0.35">
      <c r="A30" s="34">
        <v>5</v>
      </c>
      <c r="B30" t="s">
        <v>117</v>
      </c>
      <c r="C30" t="s">
        <v>96</v>
      </c>
      <c r="D30">
        <v>191</v>
      </c>
      <c r="E30" t="s">
        <v>97</v>
      </c>
    </row>
    <row r="31" spans="1:5" x14ac:dyDescent="0.35">
      <c r="B31" t="s">
        <v>118</v>
      </c>
      <c r="C31" t="s">
        <v>96</v>
      </c>
      <c r="D31">
        <v>135.80000000000001</v>
      </c>
      <c r="E31" t="s">
        <v>97</v>
      </c>
    </row>
    <row r="32" spans="1:5" x14ac:dyDescent="0.35">
      <c r="B32" t="s">
        <v>119</v>
      </c>
      <c r="C32" t="s">
        <v>96</v>
      </c>
      <c r="D32">
        <v>76.67</v>
      </c>
      <c r="E32" t="s">
        <v>97</v>
      </c>
    </row>
    <row r="33" spans="1:5" x14ac:dyDescent="0.35">
      <c r="B33" t="s">
        <v>120</v>
      </c>
      <c r="C33" t="s">
        <v>96</v>
      </c>
      <c r="D33">
        <v>145.69999999999999</v>
      </c>
      <c r="E33" t="s">
        <v>97</v>
      </c>
    </row>
    <row r="34" spans="1:5" x14ac:dyDescent="0.35">
      <c r="A34" t="s">
        <v>121</v>
      </c>
      <c r="B34" t="s">
        <v>103</v>
      </c>
      <c r="C34" t="s">
        <v>106</v>
      </c>
      <c r="D34" t="s">
        <v>107</v>
      </c>
      <c r="E34" t="s">
        <v>97</v>
      </c>
    </row>
    <row r="35" spans="1:5" x14ac:dyDescent="0.35">
      <c r="B35" t="s">
        <v>104</v>
      </c>
      <c r="C35" t="s">
        <v>106</v>
      </c>
      <c r="D35" t="s">
        <v>107</v>
      </c>
      <c r="E35" t="s">
        <v>97</v>
      </c>
    </row>
    <row r="36" spans="1:5" x14ac:dyDescent="0.35">
      <c r="A36" t="s">
        <v>122</v>
      </c>
      <c r="B36" t="s">
        <v>101</v>
      </c>
      <c r="C36" t="s">
        <v>106</v>
      </c>
      <c r="D36" t="s">
        <v>107</v>
      </c>
      <c r="E36" t="s">
        <v>97</v>
      </c>
    </row>
    <row r="37" spans="1:5" x14ac:dyDescent="0.35">
      <c r="B37" t="s">
        <v>102</v>
      </c>
      <c r="C37" t="s">
        <v>106</v>
      </c>
      <c r="D37" t="s">
        <v>107</v>
      </c>
      <c r="E37">
        <v>2.9999999999999997E-4</v>
      </c>
    </row>
    <row r="38" spans="1:5" x14ac:dyDescent="0.35">
      <c r="A38" t="s">
        <v>123</v>
      </c>
      <c r="B38" t="s">
        <v>124</v>
      </c>
      <c r="C38" t="s">
        <v>106</v>
      </c>
      <c r="D38" t="s">
        <v>107</v>
      </c>
      <c r="E38" t="s">
        <v>97</v>
      </c>
    </row>
    <row r="39" spans="1:5" x14ac:dyDescent="0.35">
      <c r="B39" t="s">
        <v>125</v>
      </c>
      <c r="C39" t="s">
        <v>106</v>
      </c>
      <c r="D39" t="s">
        <v>107</v>
      </c>
      <c r="E39" t="s">
        <v>97</v>
      </c>
    </row>
    <row r="40" spans="1:5" x14ac:dyDescent="0.35">
      <c r="B40" t="s">
        <v>126</v>
      </c>
      <c r="C40" t="s">
        <v>106</v>
      </c>
      <c r="D40" t="s">
        <v>107</v>
      </c>
      <c r="E40">
        <v>5.8200000000000002E-2</v>
      </c>
    </row>
    <row r="41" spans="1:5" x14ac:dyDescent="0.35">
      <c r="B41" t="s">
        <v>127</v>
      </c>
      <c r="C41" t="s">
        <v>106</v>
      </c>
      <c r="D41" t="s">
        <v>107</v>
      </c>
      <c r="E41" t="s">
        <v>97</v>
      </c>
    </row>
    <row r="42" spans="1:5" x14ac:dyDescent="0.35">
      <c r="A42" t="s">
        <v>128</v>
      </c>
      <c r="B42" t="s">
        <v>101</v>
      </c>
      <c r="C42" t="s">
        <v>106</v>
      </c>
      <c r="D42" t="s">
        <v>107</v>
      </c>
      <c r="E42" t="s">
        <v>97</v>
      </c>
    </row>
    <row r="43" spans="1:5" x14ac:dyDescent="0.35">
      <c r="B43" t="s">
        <v>102</v>
      </c>
      <c r="C43" t="s">
        <v>106</v>
      </c>
      <c r="D43" t="s">
        <v>107</v>
      </c>
      <c r="E43" t="s">
        <v>97</v>
      </c>
    </row>
    <row r="44" spans="1:5" x14ac:dyDescent="0.35">
      <c r="A44" t="s">
        <v>129</v>
      </c>
      <c r="B44" t="s">
        <v>103</v>
      </c>
      <c r="C44" t="s">
        <v>106</v>
      </c>
      <c r="D44" t="s">
        <v>107</v>
      </c>
      <c r="E44" t="s">
        <v>97</v>
      </c>
    </row>
    <row r="45" spans="1:5" x14ac:dyDescent="0.35">
      <c r="B45" t="s">
        <v>104</v>
      </c>
      <c r="C45" t="s">
        <v>106</v>
      </c>
      <c r="D45" t="s">
        <v>107</v>
      </c>
      <c r="E45" t="s">
        <v>97</v>
      </c>
    </row>
    <row r="46" spans="1:5" x14ac:dyDescent="0.35">
      <c r="A46" t="s">
        <v>179</v>
      </c>
      <c r="B46" t="s">
        <v>1</v>
      </c>
      <c r="C46" t="s">
        <v>106</v>
      </c>
      <c r="D46" t="s">
        <v>107</v>
      </c>
      <c r="E46" t="s">
        <v>97</v>
      </c>
    </row>
    <row r="47" spans="1:5" x14ac:dyDescent="0.35">
      <c r="B47" t="s">
        <v>2</v>
      </c>
      <c r="C47" t="s">
        <v>106</v>
      </c>
      <c r="D47" t="s">
        <v>107</v>
      </c>
      <c r="E47" t="s">
        <v>97</v>
      </c>
    </row>
    <row r="48" spans="1:5" x14ac:dyDescent="0.35">
      <c r="A48" t="s">
        <v>130</v>
      </c>
      <c r="B48" t="s">
        <v>131</v>
      </c>
      <c r="C48" t="s">
        <v>106</v>
      </c>
      <c r="D48" t="s">
        <v>107</v>
      </c>
      <c r="E48" t="s">
        <v>97</v>
      </c>
    </row>
    <row r="49" spans="2:5" x14ac:dyDescent="0.35">
      <c r="B49" t="s">
        <v>132</v>
      </c>
      <c r="C49" t="s">
        <v>106</v>
      </c>
      <c r="D49" t="s">
        <v>107</v>
      </c>
      <c r="E49" t="s">
        <v>97</v>
      </c>
    </row>
    <row r="50" spans="2:5" x14ac:dyDescent="0.35">
      <c r="B50" t="s">
        <v>133</v>
      </c>
      <c r="C50" t="s">
        <v>106</v>
      </c>
      <c r="D50" t="s">
        <v>107</v>
      </c>
      <c r="E50" t="s">
        <v>134</v>
      </c>
    </row>
    <row r="51" spans="2:5" x14ac:dyDescent="0.35">
      <c r="B51" t="s">
        <v>135</v>
      </c>
      <c r="C51" t="s">
        <v>106</v>
      </c>
      <c r="D51" t="s">
        <v>107</v>
      </c>
      <c r="E51">
        <v>3.8999999999999998E-3</v>
      </c>
    </row>
    <row r="52" spans="2:5" x14ac:dyDescent="0.35">
      <c r="B52" t="s">
        <v>136</v>
      </c>
      <c r="C52" t="s">
        <v>106</v>
      </c>
      <c r="D52" t="s">
        <v>107</v>
      </c>
      <c r="E52" t="s">
        <v>97</v>
      </c>
    </row>
    <row r="53" spans="2:5" x14ac:dyDescent="0.35">
      <c r="B53" t="s">
        <v>137</v>
      </c>
      <c r="C53" t="s">
        <v>106</v>
      </c>
      <c r="D53" t="s">
        <v>107</v>
      </c>
      <c r="E53" t="s">
        <v>97</v>
      </c>
    </row>
    <row r="54" spans="2:5" x14ac:dyDescent="0.35">
      <c r="B54" t="s">
        <v>138</v>
      </c>
      <c r="C54" t="s">
        <v>106</v>
      </c>
      <c r="D54" t="s">
        <v>107</v>
      </c>
      <c r="E54">
        <v>0.219</v>
      </c>
    </row>
    <row r="55" spans="2:5" x14ac:dyDescent="0.35">
      <c r="B55" t="s">
        <v>139</v>
      </c>
      <c r="C55" t="s">
        <v>106</v>
      </c>
      <c r="D55" t="s">
        <v>107</v>
      </c>
      <c r="E55">
        <v>7.3899999999999993E-2</v>
      </c>
    </row>
    <row r="56" spans="2:5" x14ac:dyDescent="0.35">
      <c r="B56" t="s">
        <v>140</v>
      </c>
      <c r="C56" t="s">
        <v>106</v>
      </c>
      <c r="D56" t="s">
        <v>107</v>
      </c>
      <c r="E56" t="s">
        <v>97</v>
      </c>
    </row>
    <row r="57" spans="2:5" x14ac:dyDescent="0.35">
      <c r="B57" t="s">
        <v>141</v>
      </c>
      <c r="C57" t="s">
        <v>106</v>
      </c>
      <c r="D57" t="s">
        <v>107</v>
      </c>
      <c r="E57" t="s">
        <v>97</v>
      </c>
    </row>
    <row r="58" spans="2:5" x14ac:dyDescent="0.35">
      <c r="B58" t="s">
        <v>142</v>
      </c>
      <c r="C58" t="s">
        <v>106</v>
      </c>
      <c r="D58" t="s">
        <v>107</v>
      </c>
      <c r="E58">
        <v>1E-3</v>
      </c>
    </row>
    <row r="59" spans="2:5" x14ac:dyDescent="0.35">
      <c r="B59" t="s">
        <v>143</v>
      </c>
      <c r="C59" t="s">
        <v>106</v>
      </c>
      <c r="D59" t="s">
        <v>107</v>
      </c>
      <c r="E59" t="s">
        <v>97</v>
      </c>
    </row>
    <row r="60" spans="2:5" x14ac:dyDescent="0.35">
      <c r="B60" t="s">
        <v>144</v>
      </c>
      <c r="C60" t="s">
        <v>106</v>
      </c>
      <c r="D60" t="s">
        <v>107</v>
      </c>
      <c r="E60" t="s">
        <v>97</v>
      </c>
    </row>
    <row r="61" spans="2:5" x14ac:dyDescent="0.35">
      <c r="B61" t="s">
        <v>145</v>
      </c>
      <c r="C61" t="s">
        <v>106</v>
      </c>
      <c r="D61" t="s">
        <v>107</v>
      </c>
      <c r="E61">
        <v>0.88219999999999998</v>
      </c>
    </row>
    <row r="62" spans="2:5" x14ac:dyDescent="0.35">
      <c r="B62" t="s">
        <v>146</v>
      </c>
      <c r="C62" t="s">
        <v>106</v>
      </c>
      <c r="D62" t="s">
        <v>107</v>
      </c>
      <c r="E62" t="s">
        <v>134</v>
      </c>
    </row>
    <row r="63" spans="2:5" x14ac:dyDescent="0.35">
      <c r="B63" t="s">
        <v>147</v>
      </c>
      <c r="C63" t="s">
        <v>106</v>
      </c>
      <c r="D63" t="s">
        <v>107</v>
      </c>
      <c r="E63" t="s">
        <v>134</v>
      </c>
    </row>
    <row r="64" spans="2:5" x14ac:dyDescent="0.35">
      <c r="B64" t="s">
        <v>148</v>
      </c>
      <c r="C64" t="s">
        <v>96</v>
      </c>
      <c r="D64">
        <v>35.69</v>
      </c>
      <c r="E64" t="s">
        <v>97</v>
      </c>
    </row>
    <row r="65" spans="1:5" x14ac:dyDescent="0.35">
      <c r="B65" t="s">
        <v>149</v>
      </c>
      <c r="C65" t="s">
        <v>96</v>
      </c>
      <c r="D65">
        <v>94.61</v>
      </c>
      <c r="E65" t="s">
        <v>97</v>
      </c>
    </row>
    <row r="66" spans="1:5" x14ac:dyDescent="0.35">
      <c r="A66" t="s">
        <v>150</v>
      </c>
      <c r="B66" t="s">
        <v>151</v>
      </c>
      <c r="C66" t="s">
        <v>106</v>
      </c>
      <c r="D66" t="s">
        <v>107</v>
      </c>
      <c r="E66" t="s">
        <v>97</v>
      </c>
    </row>
    <row r="67" spans="1:5" x14ac:dyDescent="0.35">
      <c r="B67" t="s">
        <v>152</v>
      </c>
      <c r="C67" t="s">
        <v>106</v>
      </c>
      <c r="D67" t="s">
        <v>107</v>
      </c>
      <c r="E67" t="s">
        <v>97</v>
      </c>
    </row>
    <row r="68" spans="1:5" x14ac:dyDescent="0.35">
      <c r="B68" t="s">
        <v>153</v>
      </c>
      <c r="C68" t="s">
        <v>106</v>
      </c>
      <c r="D68" t="s">
        <v>107</v>
      </c>
      <c r="E68">
        <v>0.25819999999999999</v>
      </c>
    </row>
    <row r="69" spans="1:5" x14ac:dyDescent="0.35">
      <c r="B69" t="s">
        <v>154</v>
      </c>
      <c r="C69" t="s">
        <v>106</v>
      </c>
      <c r="D69" t="s">
        <v>107</v>
      </c>
      <c r="E69">
        <v>7.1000000000000004E-3</v>
      </c>
    </row>
    <row r="70" spans="1:5" x14ac:dyDescent="0.35">
      <c r="B70" t="s">
        <v>155</v>
      </c>
      <c r="C70" t="s">
        <v>106</v>
      </c>
      <c r="D70" t="s">
        <v>107</v>
      </c>
      <c r="E70">
        <v>0.33500000000000002</v>
      </c>
    </row>
    <row r="71" spans="1:5" x14ac:dyDescent="0.35">
      <c r="B71" t="s">
        <v>156</v>
      </c>
      <c r="C71" t="s">
        <v>106</v>
      </c>
      <c r="D71" t="s">
        <v>107</v>
      </c>
      <c r="E71">
        <v>1.09E-2</v>
      </c>
    </row>
    <row r="72" spans="1:5" x14ac:dyDescent="0.35">
      <c r="B72" t="s">
        <v>157</v>
      </c>
      <c r="C72" t="s">
        <v>106</v>
      </c>
      <c r="D72" t="s">
        <v>107</v>
      </c>
      <c r="E72" t="s">
        <v>134</v>
      </c>
    </row>
    <row r="73" spans="1:5" x14ac:dyDescent="0.35">
      <c r="B73" t="s">
        <v>158</v>
      </c>
      <c r="C73" t="s">
        <v>106</v>
      </c>
      <c r="D73" t="s">
        <v>107</v>
      </c>
      <c r="E73" t="s">
        <v>134</v>
      </c>
    </row>
    <row r="74" spans="1:5" x14ac:dyDescent="0.35">
      <c r="A74" t="s">
        <v>159</v>
      </c>
      <c r="B74" t="s">
        <v>95</v>
      </c>
      <c r="C74" t="s">
        <v>96</v>
      </c>
      <c r="D74">
        <v>213.8</v>
      </c>
      <c r="E74" t="s">
        <v>97</v>
      </c>
    </row>
    <row r="75" spans="1:5" x14ac:dyDescent="0.35">
      <c r="B75" t="s">
        <v>98</v>
      </c>
      <c r="C75" t="s">
        <v>96</v>
      </c>
      <c r="D75">
        <v>182</v>
      </c>
      <c r="E75" t="s">
        <v>97</v>
      </c>
    </row>
    <row r="76" spans="1:5" x14ac:dyDescent="0.35">
      <c r="B76" t="s">
        <v>103</v>
      </c>
      <c r="C76" t="s">
        <v>96</v>
      </c>
      <c r="D76">
        <v>293.39999999999998</v>
      </c>
      <c r="E76" t="s">
        <v>97</v>
      </c>
    </row>
    <row r="77" spans="1:5" x14ac:dyDescent="0.35">
      <c r="B77" t="s">
        <v>104</v>
      </c>
      <c r="C77" t="s">
        <v>96</v>
      </c>
      <c r="D77">
        <v>284.5</v>
      </c>
      <c r="E77" t="s">
        <v>97</v>
      </c>
    </row>
    <row r="78" spans="1:5" x14ac:dyDescent="0.35">
      <c r="B78" t="s">
        <v>101</v>
      </c>
      <c r="C78" t="s">
        <v>96</v>
      </c>
      <c r="D78">
        <v>256.89999999999998</v>
      </c>
      <c r="E78" t="s">
        <v>97</v>
      </c>
    </row>
    <row r="79" spans="1:5" x14ac:dyDescent="0.35">
      <c r="B79" t="s">
        <v>102</v>
      </c>
      <c r="C79" t="s">
        <v>96</v>
      </c>
      <c r="D79">
        <v>199.1</v>
      </c>
      <c r="E79" t="s">
        <v>97</v>
      </c>
    </row>
    <row r="80" spans="1:5" x14ac:dyDescent="0.35">
      <c r="A80" t="s">
        <v>160</v>
      </c>
      <c r="B80" t="s">
        <v>161</v>
      </c>
      <c r="C80" t="s">
        <v>96</v>
      </c>
      <c r="D80">
        <v>214.3</v>
      </c>
      <c r="E80" t="s">
        <v>97</v>
      </c>
    </row>
    <row r="81" spans="1:5" x14ac:dyDescent="0.35">
      <c r="B81" t="s">
        <v>162</v>
      </c>
      <c r="C81" t="s">
        <v>96</v>
      </c>
      <c r="D81">
        <v>246.5</v>
      </c>
      <c r="E81" t="s">
        <v>97</v>
      </c>
    </row>
    <row r="82" spans="1:5" x14ac:dyDescent="0.35">
      <c r="B82" t="s">
        <v>163</v>
      </c>
      <c r="C82" t="s">
        <v>96</v>
      </c>
      <c r="D82">
        <v>80.47</v>
      </c>
      <c r="E82" t="s">
        <v>97</v>
      </c>
    </row>
    <row r="83" spans="1:5" x14ac:dyDescent="0.35">
      <c r="A83" t="s">
        <v>164</v>
      </c>
      <c r="B83" t="s">
        <v>48</v>
      </c>
      <c r="C83" t="s">
        <v>106</v>
      </c>
      <c r="D83" t="s">
        <v>107</v>
      </c>
      <c r="E83" t="s">
        <v>97</v>
      </c>
    </row>
    <row r="84" spans="1:5" x14ac:dyDescent="0.35">
      <c r="B84" t="s">
        <v>165</v>
      </c>
      <c r="C84" t="s">
        <v>106</v>
      </c>
      <c r="D84" t="s">
        <v>107</v>
      </c>
      <c r="E84" t="s">
        <v>97</v>
      </c>
    </row>
    <row r="85" spans="1:5" x14ac:dyDescent="0.35">
      <c r="A85" t="s">
        <v>166</v>
      </c>
      <c r="B85" t="s">
        <v>167</v>
      </c>
      <c r="C85" t="s">
        <v>96</v>
      </c>
      <c r="D85">
        <v>24.33</v>
      </c>
      <c r="E85" t="s">
        <v>97</v>
      </c>
    </row>
    <row r="86" spans="1:5" x14ac:dyDescent="0.35">
      <c r="A86" t="s">
        <v>168</v>
      </c>
      <c r="B86" t="s">
        <v>169</v>
      </c>
      <c r="C86" t="s">
        <v>106</v>
      </c>
      <c r="D86" t="s">
        <v>107</v>
      </c>
      <c r="E86">
        <v>0.45390000000000003</v>
      </c>
    </row>
    <row r="87" spans="1:5" x14ac:dyDescent="0.35">
      <c r="B87" t="s">
        <v>170</v>
      </c>
      <c r="C87" t="s">
        <v>106</v>
      </c>
      <c r="D87" t="s">
        <v>107</v>
      </c>
      <c r="E87" t="s">
        <v>134</v>
      </c>
    </row>
    <row r="88" spans="1:5" x14ac:dyDescent="0.35">
      <c r="A88" t="s">
        <v>171</v>
      </c>
      <c r="B88" t="s">
        <v>63</v>
      </c>
      <c r="C88" t="s">
        <v>96</v>
      </c>
      <c r="D88">
        <v>75.02</v>
      </c>
      <c r="E88" t="s">
        <v>97</v>
      </c>
    </row>
    <row r="89" spans="1:5" x14ac:dyDescent="0.35">
      <c r="A89" t="s">
        <v>172</v>
      </c>
      <c r="B89" t="s">
        <v>42</v>
      </c>
      <c r="C89" t="s">
        <v>106</v>
      </c>
      <c r="D89" t="s">
        <v>107</v>
      </c>
      <c r="E89" t="s">
        <v>97</v>
      </c>
    </row>
    <row r="90" spans="1:5" x14ac:dyDescent="0.35">
      <c r="B90" t="s">
        <v>43</v>
      </c>
      <c r="C90" t="s">
        <v>106</v>
      </c>
      <c r="D90" t="s">
        <v>107</v>
      </c>
      <c r="E90" t="s">
        <v>97</v>
      </c>
    </row>
    <row r="91" spans="1:5" x14ac:dyDescent="0.35">
      <c r="B91" t="s">
        <v>44</v>
      </c>
      <c r="C91" t="s">
        <v>106</v>
      </c>
      <c r="D91" t="s">
        <v>107</v>
      </c>
      <c r="E91" t="s">
        <v>97</v>
      </c>
    </row>
    <row r="92" spans="1:5" x14ac:dyDescent="0.35">
      <c r="A92" t="s">
        <v>173</v>
      </c>
      <c r="B92" t="s">
        <v>174</v>
      </c>
      <c r="C92" t="s">
        <v>106</v>
      </c>
      <c r="D92" t="s">
        <v>107</v>
      </c>
      <c r="E92">
        <v>0.7475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Tes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Piekarz</dc:creator>
  <cp:lastModifiedBy>Ines Alvarez-Garcia</cp:lastModifiedBy>
  <dcterms:created xsi:type="dcterms:W3CDTF">2023-11-01T17:20:57Z</dcterms:created>
  <dcterms:modified xsi:type="dcterms:W3CDTF">2024-02-20T16:04:42Z</dcterms:modified>
</cp:coreProperties>
</file>